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encdtcla/Desktop/staff/ernest/vivax_travellers_NC_new/Version 6/submitted/Revised/FINAL/"/>
    </mc:Choice>
  </mc:AlternateContent>
  <xr:revisionPtr revIDLastSave="0" documentId="13_ncr:1_{A7EFBD42-A86F-5942-BE44-56BD0A634F78}" xr6:coauthVersionLast="46" xr6:coauthVersionMax="46" xr10:uidLastSave="{00000000-0000-0000-0000-000000000000}"/>
  <bookViews>
    <workbookView xWindow="11560" yWindow="0" windowWidth="23860" windowHeight="16100" xr2:uid="{97C2EB7C-53A7-2A45-A6DA-B5C75C5F85F6}"/>
  </bookViews>
  <sheets>
    <sheet name="SD1" sheetId="1" r:id="rId1"/>
  </sheets>
  <definedNames>
    <definedName name="metadata_new_pipeline_final_run_fws_v5" localSheetId="0">'SD1'!$A$2:$D$5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6" i="1" l="1"/>
  <c r="B55" i="1"/>
  <c r="B75" i="1"/>
  <c r="B560" i="1"/>
  <c r="B549" i="1"/>
  <c r="B550" i="1"/>
  <c r="B551" i="1"/>
  <c r="B329" i="1"/>
  <c r="B547" i="1"/>
  <c r="B78" i="1"/>
  <c r="B63" i="1"/>
  <c r="B84" i="1"/>
  <c r="B88" i="1"/>
  <c r="B548" i="1"/>
  <c r="B66" i="1"/>
  <c r="B205" i="1"/>
  <c r="B204" i="1"/>
  <c r="B68" i="1"/>
  <c r="B70" i="1"/>
  <c r="B409" i="1"/>
  <c r="B83" i="1"/>
  <c r="B211" i="1"/>
  <c r="B209" i="1"/>
  <c r="B168" i="1"/>
  <c r="B224" i="1"/>
  <c r="B262" i="1"/>
  <c r="B229" i="1"/>
  <c r="B241" i="1"/>
  <c r="B528" i="1"/>
  <c r="B500" i="1"/>
  <c r="B514" i="1"/>
  <c r="B501" i="1"/>
  <c r="B477" i="1"/>
  <c r="B448" i="1"/>
  <c r="B487" i="1"/>
  <c r="B539" i="1"/>
  <c r="B531" i="1"/>
  <c r="B497" i="1"/>
  <c r="B449" i="1"/>
  <c r="B540" i="1"/>
  <c r="B443" i="1"/>
  <c r="B445" i="1"/>
  <c r="B506" i="1"/>
  <c r="B509" i="1"/>
  <c r="B446" i="1"/>
  <c r="B537" i="1"/>
  <c r="B422" i="1"/>
  <c r="B475" i="1"/>
  <c r="B71" i="1"/>
  <c r="B234" i="1"/>
  <c r="B237" i="1"/>
  <c r="B244" i="1"/>
  <c r="B227" i="1"/>
  <c r="B235" i="1"/>
  <c r="B228" i="1"/>
  <c r="B218" i="1"/>
  <c r="B249" i="1"/>
  <c r="B261" i="1"/>
  <c r="B236" i="1"/>
  <c r="B221" i="1"/>
  <c r="B238" i="1"/>
  <c r="B248" i="1"/>
  <c r="B220" i="1"/>
  <c r="B255" i="1"/>
  <c r="B240" i="1"/>
  <c r="B250" i="1"/>
  <c r="B242" i="1"/>
  <c r="B232" i="1"/>
  <c r="B231" i="1"/>
  <c r="B226" i="1"/>
  <c r="B233" i="1"/>
  <c r="B247" i="1"/>
  <c r="B246" i="1"/>
  <c r="B76" i="1"/>
  <c r="B489" i="1"/>
  <c r="B459" i="1"/>
  <c r="B507" i="1"/>
  <c r="B527" i="1"/>
  <c r="B510" i="1"/>
  <c r="B447" i="1"/>
  <c r="B216" i="1"/>
  <c r="B258" i="1"/>
  <c r="B252" i="1"/>
  <c r="B264" i="1"/>
  <c r="B222" i="1"/>
  <c r="B256" i="1"/>
  <c r="B259" i="1"/>
  <c r="B239" i="1"/>
  <c r="B243" i="1"/>
  <c r="B260" i="1"/>
  <c r="B253" i="1"/>
  <c r="B257" i="1"/>
  <c r="B254" i="1"/>
  <c r="B230" i="1"/>
  <c r="B219" i="1"/>
  <c r="B263" i="1"/>
  <c r="B225" i="1"/>
  <c r="B65" i="1"/>
  <c r="B77" i="1"/>
  <c r="B81" i="1"/>
  <c r="B251" i="1"/>
  <c r="B223" i="1"/>
  <c r="B467" i="1"/>
  <c r="B558" i="1"/>
  <c r="B553" i="1"/>
  <c r="B326" i="1"/>
  <c r="B336" i="1"/>
  <c r="B333" i="1"/>
  <c r="B554" i="1"/>
  <c r="B62" i="1"/>
  <c r="B64" i="1"/>
  <c r="B85" i="1"/>
  <c r="B334" i="1"/>
  <c r="B342" i="1"/>
  <c r="B67" i="1"/>
  <c r="B559" i="1"/>
  <c r="B74" i="1"/>
  <c r="B214" i="1"/>
  <c r="B72" i="1"/>
  <c r="B526" i="1"/>
  <c r="B505" i="1"/>
  <c r="B472" i="1"/>
  <c r="B424" i="1"/>
  <c r="B423" i="1"/>
  <c r="B440" i="1"/>
  <c r="B529" i="1"/>
  <c r="B461" i="1"/>
  <c r="B470" i="1"/>
  <c r="B524" i="1"/>
  <c r="B442" i="1"/>
  <c r="B431" i="1"/>
  <c r="B494" i="1"/>
  <c r="B522" i="1"/>
  <c r="B480" i="1"/>
  <c r="B488" i="1"/>
  <c r="B469" i="1"/>
  <c r="B516" i="1"/>
  <c r="B534" i="1"/>
  <c r="B483" i="1"/>
  <c r="B484" i="1"/>
  <c r="B502" i="1"/>
  <c r="B471" i="1"/>
  <c r="B468" i="1"/>
  <c r="B517" i="1"/>
  <c r="B513" i="1"/>
  <c r="B456" i="1"/>
  <c r="B541" i="1"/>
  <c r="B210" i="1"/>
  <c r="B508" i="1"/>
  <c r="B481" i="1"/>
  <c r="B212" i="1"/>
  <c r="B478" i="1"/>
  <c r="B455" i="1"/>
  <c r="B206" i="1"/>
  <c r="B80" i="1"/>
  <c r="B79" i="1"/>
  <c r="B59" i="1"/>
  <c r="B73" i="1"/>
  <c r="B58" i="1"/>
  <c r="B87" i="1"/>
  <c r="B69" i="1"/>
  <c r="B57" i="1"/>
  <c r="B60" i="1"/>
  <c r="B86" i="1"/>
  <c r="B82" i="1"/>
  <c r="B61" i="1"/>
  <c r="B552" i="1"/>
  <c r="B519" i="1"/>
  <c r="B436" i="1"/>
  <c r="B503" i="1"/>
  <c r="B213" i="1"/>
  <c r="B292" i="1"/>
  <c r="B556" i="1"/>
  <c r="B557" i="1"/>
  <c r="B555" i="1"/>
  <c r="B215" i="1"/>
  <c r="B217" i="1"/>
  <c r="B491" i="1"/>
  <c r="B498" i="1"/>
  <c r="B415" i="1"/>
  <c r="B416" i="1"/>
  <c r="B535" i="1"/>
  <c r="B441" i="1"/>
  <c r="B458" i="1"/>
  <c r="B465" i="1"/>
  <c r="B420" i="1"/>
  <c r="B89" i="1"/>
  <c r="B490" i="1"/>
  <c r="B530" i="1"/>
  <c r="B515" i="1"/>
  <c r="B454" i="1"/>
  <c r="B486" i="1"/>
  <c r="B419" i="1"/>
  <c r="B432" i="1"/>
  <c r="B504" i="1"/>
  <c r="B532" i="1"/>
  <c r="B452" i="1"/>
  <c r="B457" i="1"/>
  <c r="B245" i="1"/>
  <c r="B435" i="1"/>
  <c r="B495" i="1"/>
  <c r="B430" i="1"/>
  <c r="B453" i="1"/>
  <c r="B417" i="1"/>
  <c r="B434" i="1"/>
  <c r="B437" i="1"/>
  <c r="B499" i="1"/>
  <c r="B428" i="1"/>
  <c r="B207" i="1"/>
  <c r="B518" i="1"/>
  <c r="B464" i="1"/>
  <c r="B451" i="1"/>
  <c r="B492" i="1"/>
  <c r="B460" i="1"/>
  <c r="B536" i="1"/>
  <c r="B466" i="1"/>
  <c r="B493" i="1"/>
  <c r="B421" i="1"/>
  <c r="B496" i="1"/>
  <c r="B462" i="1"/>
  <c r="B433" i="1"/>
  <c r="B338" i="1"/>
  <c r="B327" i="1"/>
  <c r="B335" i="1"/>
  <c r="B341" i="1"/>
  <c r="B426" i="1"/>
  <c r="B482" i="1"/>
  <c r="B511" i="1"/>
  <c r="B429" i="1"/>
  <c r="B425" i="1"/>
  <c r="B152" i="1"/>
  <c r="B140" i="1"/>
  <c r="B139" i="1"/>
  <c r="B155" i="1"/>
  <c r="B143" i="1"/>
  <c r="B154" i="1"/>
  <c r="B141" i="1"/>
  <c r="B144" i="1"/>
  <c r="B153" i="1"/>
  <c r="B145" i="1"/>
  <c r="B157" i="1"/>
  <c r="B149" i="1"/>
  <c r="B138" i="1"/>
  <c r="B151" i="1"/>
  <c r="B150" i="1"/>
  <c r="B156" i="1"/>
  <c r="B158" i="1"/>
  <c r="B146" i="1"/>
  <c r="B142" i="1"/>
  <c r="B159" i="1"/>
  <c r="B137" i="1"/>
  <c r="B147" i="1"/>
  <c r="B148" i="1"/>
  <c r="B136" i="1"/>
  <c r="B208" i="1"/>
  <c r="B382" i="1"/>
  <c r="B361" i="1"/>
  <c r="B287" i="1"/>
  <c r="B102" i="1"/>
  <c r="B392" i="1"/>
  <c r="B521" i="1"/>
  <c r="B368" i="1"/>
  <c r="B275" i="1"/>
  <c r="B108" i="1"/>
  <c r="B352" i="1"/>
  <c r="B278" i="1"/>
  <c r="B373" i="1"/>
  <c r="B374" i="1"/>
  <c r="B386" i="1"/>
  <c r="B120" i="1"/>
  <c r="B377" i="1"/>
  <c r="B349" i="1"/>
  <c r="B405" i="1"/>
  <c r="B367" i="1"/>
  <c r="B401" i="1"/>
  <c r="B439" i="1"/>
  <c r="B363" i="1"/>
  <c r="B347" i="1"/>
  <c r="B485" i="1"/>
  <c r="B331" i="1"/>
  <c r="B117" i="1"/>
  <c r="B283" i="1"/>
  <c r="B279" i="1"/>
  <c r="B473" i="1"/>
  <c r="B406" i="1"/>
  <c r="B100" i="1"/>
  <c r="B353" i="1"/>
  <c r="B403" i="1"/>
  <c r="B360" i="1"/>
  <c r="B523" i="1"/>
  <c r="B346" i="1"/>
  <c r="B520" i="1"/>
  <c r="B339" i="1"/>
  <c r="B114" i="1"/>
  <c r="B109" i="1"/>
  <c r="B277" i="1"/>
  <c r="B444" i="1"/>
  <c r="B97" i="1"/>
  <c r="B380" i="1"/>
  <c r="B450" i="1"/>
  <c r="B115" i="1"/>
  <c r="B289" i="1"/>
  <c r="B286" i="1"/>
  <c r="B290" i="1"/>
  <c r="B354" i="1"/>
  <c r="B121" i="1"/>
  <c r="B112" i="1"/>
  <c r="B122" i="1"/>
  <c r="B110" i="1"/>
  <c r="B98" i="1"/>
  <c r="B285" i="1"/>
  <c r="B269" i="1"/>
  <c r="B476" i="1"/>
  <c r="B340" i="1"/>
  <c r="B389" i="1"/>
  <c r="B542" i="1"/>
  <c r="B265" i="1"/>
  <c r="B104" i="1"/>
  <c r="B390" i="1"/>
  <c r="B288" i="1"/>
  <c r="B169" i="1"/>
  <c r="B351" i="1"/>
  <c r="B116" i="1"/>
  <c r="B293" i="1"/>
  <c r="B56" i="1"/>
  <c r="B375" i="1"/>
  <c r="B371" i="1"/>
  <c r="B268" i="1"/>
  <c r="B266" i="1"/>
  <c r="B95" i="1"/>
  <c r="B350" i="1"/>
  <c r="B538" i="1"/>
  <c r="B357" i="1"/>
  <c r="B282" i="1"/>
  <c r="B525" i="1"/>
  <c r="B276" i="1"/>
  <c r="B479" i="1"/>
  <c r="B105" i="1"/>
  <c r="B398" i="1"/>
  <c r="B270" i="1"/>
  <c r="B123" i="1"/>
  <c r="B118" i="1"/>
  <c r="B512" i="1"/>
  <c r="B370" i="1"/>
  <c r="B381" i="1"/>
  <c r="B376" i="1"/>
  <c r="B364" i="1"/>
  <c r="B400" i="1"/>
  <c r="B103" i="1"/>
  <c r="B107" i="1"/>
  <c r="B393" i="1"/>
  <c r="B365" i="1"/>
  <c r="B402" i="1"/>
  <c r="B332" i="1"/>
  <c r="B379" i="1"/>
  <c r="B397" i="1"/>
  <c r="B474" i="1"/>
  <c r="B280" i="1"/>
  <c r="B407" i="1"/>
  <c r="B366" i="1"/>
  <c r="B399" i="1"/>
  <c r="B337" i="1"/>
  <c r="B418" i="1"/>
  <c r="B395" i="1"/>
  <c r="B344" i="1"/>
  <c r="B284" i="1"/>
  <c r="B359" i="1"/>
  <c r="B51" i="1"/>
  <c r="B355" i="1"/>
  <c r="B358" i="1"/>
  <c r="B394" i="1"/>
  <c r="B396" i="1"/>
  <c r="B267" i="1"/>
  <c r="B385" i="1"/>
  <c r="B388" i="1"/>
  <c r="B291" i="1"/>
  <c r="B427" i="1"/>
  <c r="B372" i="1"/>
  <c r="B101" i="1"/>
  <c r="B438" i="1"/>
  <c r="B533" i="1"/>
  <c r="B384" i="1"/>
  <c r="B356" i="1"/>
  <c r="B106" i="1"/>
  <c r="B345" i="1"/>
  <c r="B383" i="1"/>
  <c r="B272" i="1"/>
  <c r="B281" i="1"/>
  <c r="B96" i="1"/>
  <c r="B274" i="1"/>
  <c r="B271" i="1"/>
  <c r="B119" i="1"/>
  <c r="B463" i="1"/>
  <c r="B113" i="1"/>
  <c r="B273" i="1"/>
  <c r="B408" i="1"/>
  <c r="B404" i="1"/>
  <c r="B94" i="1"/>
  <c r="B387" i="1"/>
  <c r="B99" i="1"/>
  <c r="B391" i="1"/>
  <c r="B369" i="1"/>
  <c r="B362" i="1"/>
  <c r="B378" i="1"/>
  <c r="B328" i="1"/>
  <c r="B330" i="1"/>
  <c r="B343" i="1"/>
  <c r="B34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973B18B-FC85-264A-A348-1B0B26C344A8}" name="metadata_new_pipeline_final_run_fws_v5" type="6" refreshedVersion="6" background="1" saveData="1">
    <textPr sourceFile="/Users/ipmbedie/Documents/Pvivax_SA/metadata_new_pipeline_final_run_fws_v5.txt">
      <textFields count="3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71" uniqueCount="737">
  <si>
    <t>Col_11</t>
  </si>
  <si>
    <t>Colombia</t>
  </si>
  <si>
    <t>Col_13</t>
  </si>
  <si>
    <t>Col_6</t>
  </si>
  <si>
    <t>Col_8</t>
  </si>
  <si>
    <t>ERR018932</t>
  </si>
  <si>
    <t>Brazil</t>
  </si>
  <si>
    <t>Papua New Guinea</t>
  </si>
  <si>
    <t>ERR019040</t>
  </si>
  <si>
    <t>ERR020103</t>
  </si>
  <si>
    <t>Cambodia</t>
  </si>
  <si>
    <t>ERR021980</t>
  </si>
  <si>
    <t>Vietnam</t>
  </si>
  <si>
    <t>ERR021981</t>
  </si>
  <si>
    <t>ERR021982</t>
  </si>
  <si>
    <t>ERR021983</t>
  </si>
  <si>
    <t>ERR022864</t>
  </si>
  <si>
    <t>ERR022866</t>
  </si>
  <si>
    <t>ERR023039</t>
  </si>
  <si>
    <t>ERR023040</t>
  </si>
  <si>
    <t>ERR023041</t>
  </si>
  <si>
    <t>ERR023042</t>
  </si>
  <si>
    <t>ERR023161</t>
  </si>
  <si>
    <t>ERR027119</t>
  </si>
  <si>
    <t>ERR034096</t>
  </si>
  <si>
    <t>Indonesia</t>
  </si>
  <si>
    <t>ERR034097</t>
  </si>
  <si>
    <t>ERR039234</t>
  </si>
  <si>
    <t>ERR054080</t>
  </si>
  <si>
    <t>ERR054081</t>
  </si>
  <si>
    <t>Sri Lanka</t>
  </si>
  <si>
    <t>ERR054082</t>
  </si>
  <si>
    <t>ERR054084</t>
  </si>
  <si>
    <t>ERR054085</t>
  </si>
  <si>
    <t>ERR054087</t>
  </si>
  <si>
    <t>India</t>
  </si>
  <si>
    <t>ERR054089</t>
  </si>
  <si>
    <t>Malaysia</t>
  </si>
  <si>
    <t>ERR1106842</t>
  </si>
  <si>
    <t>ERR1106843</t>
  </si>
  <si>
    <t>ERR1106846</t>
  </si>
  <si>
    <t>ERR111709</t>
  </si>
  <si>
    <t>Thailand</t>
  </si>
  <si>
    <t>ERR111710</t>
  </si>
  <si>
    <t>ERR111711</t>
  </si>
  <si>
    <t>ERR111712</t>
  </si>
  <si>
    <t>ERR111713</t>
  </si>
  <si>
    <t>ERR111714</t>
  </si>
  <si>
    <t>ERR111715</t>
  </si>
  <si>
    <t>ERR111716</t>
  </si>
  <si>
    <t>ERR111717</t>
  </si>
  <si>
    <t>ERR111718</t>
  </si>
  <si>
    <t>ERR111719</t>
  </si>
  <si>
    <t>ERR111720</t>
  </si>
  <si>
    <t>ERR111721</t>
  </si>
  <si>
    <t>ERR111722</t>
  </si>
  <si>
    <t>ERR111723</t>
  </si>
  <si>
    <t>ERR111724</t>
  </si>
  <si>
    <t>ERR111725</t>
  </si>
  <si>
    <t>ERR111726</t>
  </si>
  <si>
    <t>ERR111727</t>
  </si>
  <si>
    <t>ERR111728</t>
  </si>
  <si>
    <t>ERR111729</t>
  </si>
  <si>
    <t>ERR1138855</t>
  </si>
  <si>
    <t>ERR1138856</t>
  </si>
  <si>
    <t>ERR1138857</t>
  </si>
  <si>
    <t>ERR1138858</t>
  </si>
  <si>
    <t>ERR1138861</t>
  </si>
  <si>
    <t>ERR1138862</t>
  </si>
  <si>
    <t>ERR1138864</t>
  </si>
  <si>
    <t>ERR1138865</t>
  </si>
  <si>
    <t>ERR1138866</t>
  </si>
  <si>
    <t>ERR1138867</t>
  </si>
  <si>
    <t>ERR1138868</t>
  </si>
  <si>
    <t>ERR1138869</t>
  </si>
  <si>
    <t>ERR1138870</t>
  </si>
  <si>
    <t>ERR1138871</t>
  </si>
  <si>
    <t>ERR1138872</t>
  </si>
  <si>
    <t>ERR1138873</t>
  </si>
  <si>
    <t>ERR1138875</t>
  </si>
  <si>
    <t>ERR1138876</t>
  </si>
  <si>
    <t>ERR1138879</t>
  </si>
  <si>
    <t>ERR1138881</t>
  </si>
  <si>
    <t>ERR1138882</t>
  </si>
  <si>
    <t>ERR1138883</t>
  </si>
  <si>
    <t>ERR1138884</t>
  </si>
  <si>
    <t>ERR1138885</t>
  </si>
  <si>
    <t>ERR123849</t>
  </si>
  <si>
    <t>ERR1475350</t>
  </si>
  <si>
    <t>ERR1475351</t>
  </si>
  <si>
    <t>ERR1475352</t>
  </si>
  <si>
    <t>ERR1475353</t>
  </si>
  <si>
    <t>ERR1475354</t>
  </si>
  <si>
    <t>ERR1475355</t>
  </si>
  <si>
    <t>ERR1475395</t>
  </si>
  <si>
    <t>ERR1475396</t>
  </si>
  <si>
    <t>ERR1475397</t>
  </si>
  <si>
    <t>ERR1475398</t>
  </si>
  <si>
    <t>ERR1475399</t>
  </si>
  <si>
    <t>ERR1475418</t>
  </si>
  <si>
    <t>ERR1475419</t>
  </si>
  <si>
    <t>ERR1475420</t>
  </si>
  <si>
    <t>ERR1475425</t>
  </si>
  <si>
    <t>ERR1475427</t>
  </si>
  <si>
    <t>ERR1475429</t>
  </si>
  <si>
    <t>ERR1475430</t>
  </si>
  <si>
    <t>ERR1475439</t>
  </si>
  <si>
    <t>ERR1475441</t>
  </si>
  <si>
    <t>ERR1475451</t>
  </si>
  <si>
    <t>ERR1475456</t>
  </si>
  <si>
    <t>ERR1475457</t>
  </si>
  <si>
    <t>ERR152408</t>
  </si>
  <si>
    <t>ERR152410</t>
  </si>
  <si>
    <t>ERR152413</t>
  </si>
  <si>
    <t>ERR152414</t>
  </si>
  <si>
    <t>ERR152415</t>
  </si>
  <si>
    <t>ERR164695</t>
  </si>
  <si>
    <t>ERR171580</t>
  </si>
  <si>
    <t>ERR175494</t>
  </si>
  <si>
    <t>ERR175552</t>
  </si>
  <si>
    <t>ERR175555</t>
  </si>
  <si>
    <t>ERR175557</t>
  </si>
  <si>
    <t>ERR211538</t>
  </si>
  <si>
    <t>ERR211549</t>
  </si>
  <si>
    <t>ERR211557</t>
  </si>
  <si>
    <t>ERR211561</t>
  </si>
  <si>
    <t>ERR216469</t>
  </si>
  <si>
    <t>ERR216474</t>
  </si>
  <si>
    <t>ERR216477</t>
  </si>
  <si>
    <t>ERR216527</t>
  </si>
  <si>
    <t>ERR216554</t>
  </si>
  <si>
    <t>ERR221486</t>
  </si>
  <si>
    <t>Laos</t>
  </si>
  <si>
    <t>ERR337538</t>
  </si>
  <si>
    <t>ERR337595</t>
  </si>
  <si>
    <t>ERR337596</t>
  </si>
  <si>
    <t>ERR337597</t>
  </si>
  <si>
    <t>ERR337599</t>
  </si>
  <si>
    <t>ERR337600</t>
  </si>
  <si>
    <t>ERR337601</t>
  </si>
  <si>
    <t>ERR337602</t>
  </si>
  <si>
    <t>ERR337603</t>
  </si>
  <si>
    <t>ERR337604</t>
  </si>
  <si>
    <t>ERR337605</t>
  </si>
  <si>
    <t>ERR337606</t>
  </si>
  <si>
    <t>ERR337607</t>
  </si>
  <si>
    <t>ERR337608</t>
  </si>
  <si>
    <t>ERR337609</t>
  </si>
  <si>
    <t>ERR337610</t>
  </si>
  <si>
    <t>ERR337611</t>
  </si>
  <si>
    <t>ERR337612</t>
  </si>
  <si>
    <t>ERR337613</t>
  </si>
  <si>
    <t>ERR337614</t>
  </si>
  <si>
    <t>ERR337615</t>
  </si>
  <si>
    <t>ERR337616</t>
  </si>
  <si>
    <t>ERR337617</t>
  </si>
  <si>
    <t>ERR337618</t>
  </si>
  <si>
    <t>ERR337619</t>
  </si>
  <si>
    <t>ERR337620</t>
  </si>
  <si>
    <t>ERR337621</t>
  </si>
  <si>
    <t>ERR337622</t>
  </si>
  <si>
    <t>ERR337623</t>
  </si>
  <si>
    <t>ERR337624</t>
  </si>
  <si>
    <t>ERR337625</t>
  </si>
  <si>
    <t>ERR337626</t>
  </si>
  <si>
    <t>ERR337627</t>
  </si>
  <si>
    <t>ERR337628</t>
  </si>
  <si>
    <t>ERR337629</t>
  </si>
  <si>
    <t>ERR337630</t>
  </si>
  <si>
    <t>ERR386533</t>
  </si>
  <si>
    <t>ERR386534</t>
  </si>
  <si>
    <t>ERR386535</t>
  </si>
  <si>
    <t>ERR386536</t>
  </si>
  <si>
    <t>ERR386537</t>
  </si>
  <si>
    <t>ERR386538</t>
  </si>
  <si>
    <t>ERR386539</t>
  </si>
  <si>
    <t>ERR386541</t>
  </si>
  <si>
    <t>ERR386542</t>
  </si>
  <si>
    <t>ERR386543</t>
  </si>
  <si>
    <t>ERR386546</t>
  </si>
  <si>
    <t>ERR388742</t>
  </si>
  <si>
    <t>ERR388796</t>
  </si>
  <si>
    <t>ERR404246</t>
  </si>
  <si>
    <t>ERR426015</t>
  </si>
  <si>
    <t>ERR426035</t>
  </si>
  <si>
    <t>ERR426037</t>
  </si>
  <si>
    <t>ERR426064</t>
  </si>
  <si>
    <t>Myanmar</t>
  </si>
  <si>
    <t>ERR484719</t>
  </si>
  <si>
    <t>ERR484728</t>
  </si>
  <si>
    <t>ERR490260</t>
  </si>
  <si>
    <t>ERR490350</t>
  </si>
  <si>
    <t>Madagascar</t>
  </si>
  <si>
    <t>ERR527337</t>
  </si>
  <si>
    <t>ERR527338</t>
  </si>
  <si>
    <t>ERR527339</t>
  </si>
  <si>
    <t>ERR527340</t>
  </si>
  <si>
    <t>ERR527341</t>
  </si>
  <si>
    <t>ERR527342</t>
  </si>
  <si>
    <t>ERR527343</t>
  </si>
  <si>
    <t>ERR527344</t>
  </si>
  <si>
    <t>ERR527345</t>
  </si>
  <si>
    <t>ERR527346</t>
  </si>
  <si>
    <t>ERR527347</t>
  </si>
  <si>
    <t>China</t>
  </si>
  <si>
    <t>ERR527348</t>
  </si>
  <si>
    <t>ERR527350</t>
  </si>
  <si>
    <t>ERR527351</t>
  </si>
  <si>
    <t>ERR527352</t>
  </si>
  <si>
    <t>ERR527353</t>
  </si>
  <si>
    <t>ERR527354</t>
  </si>
  <si>
    <t>ERR527355</t>
  </si>
  <si>
    <t>ERR527356</t>
  </si>
  <si>
    <t>ERR527358</t>
  </si>
  <si>
    <t>ERR527361</t>
  </si>
  <si>
    <t>ERR527362</t>
  </si>
  <si>
    <t>ERR527363</t>
  </si>
  <si>
    <t>ERR527364</t>
  </si>
  <si>
    <t>ERR527365</t>
  </si>
  <si>
    <t>ERR527366</t>
  </si>
  <si>
    <t>ERR527367</t>
  </si>
  <si>
    <t>ERR527368</t>
  </si>
  <si>
    <t>ERR527369</t>
  </si>
  <si>
    <t>ERR527370</t>
  </si>
  <si>
    <t>ERR527371</t>
  </si>
  <si>
    <t>ERR527372</t>
  </si>
  <si>
    <t>ERR527373</t>
  </si>
  <si>
    <t>ERR527374</t>
  </si>
  <si>
    <t>ERR527375</t>
  </si>
  <si>
    <t>ERR527376</t>
  </si>
  <si>
    <t>ERR527377</t>
  </si>
  <si>
    <t>ERR527378</t>
  </si>
  <si>
    <t>ERR527379</t>
  </si>
  <si>
    <t>ERR527380</t>
  </si>
  <si>
    <t>ERR527381</t>
  </si>
  <si>
    <t>ERR527382</t>
  </si>
  <si>
    <t>ERR527383</t>
  </si>
  <si>
    <t>ERR527384</t>
  </si>
  <si>
    <t>ERR527385</t>
  </si>
  <si>
    <t>ERR527450</t>
  </si>
  <si>
    <t>ERR527453</t>
  </si>
  <si>
    <t>ERR527467</t>
  </si>
  <si>
    <t>ERR527468</t>
  </si>
  <si>
    <t>ERR713941</t>
  </si>
  <si>
    <t>ERR773745</t>
  </si>
  <si>
    <t>ERR773746</t>
  </si>
  <si>
    <t>ERR773747</t>
  </si>
  <si>
    <t>ERR773748</t>
  </si>
  <si>
    <t>ERR775189</t>
  </si>
  <si>
    <t>Ethiopia</t>
  </si>
  <si>
    <t>ERR775190</t>
  </si>
  <si>
    <t>ERR775191</t>
  </si>
  <si>
    <t>ERR775192</t>
  </si>
  <si>
    <t>ERR925409</t>
  </si>
  <si>
    <t>ERR925410</t>
  </si>
  <si>
    <t>ERR925411</t>
  </si>
  <si>
    <t>ERR925412</t>
  </si>
  <si>
    <t>ERR925416</t>
  </si>
  <si>
    <t>ERR925417</t>
  </si>
  <si>
    <t>ERR925420</t>
  </si>
  <si>
    <t>ERR925421</t>
  </si>
  <si>
    <t>ERR925424</t>
  </si>
  <si>
    <t>ERR925430</t>
  </si>
  <si>
    <t>ERR925431</t>
  </si>
  <si>
    <t>ERR925433</t>
  </si>
  <si>
    <t>ERR925434</t>
  </si>
  <si>
    <t>ERR925435</t>
  </si>
  <si>
    <t>ERR925436</t>
  </si>
  <si>
    <t>ERR925437</t>
  </si>
  <si>
    <t>ERR925438</t>
  </si>
  <si>
    <t>ERR925439</t>
  </si>
  <si>
    <t>ERR925440</t>
  </si>
  <si>
    <t>ERR925441</t>
  </si>
  <si>
    <t>ERR925443</t>
  </si>
  <si>
    <t>PV03_com</t>
  </si>
  <si>
    <t>PV04_com</t>
  </si>
  <si>
    <t>PV05_com</t>
  </si>
  <si>
    <t>PV06_com</t>
  </si>
  <si>
    <t>PV09_com</t>
  </si>
  <si>
    <t>PV10_com</t>
  </si>
  <si>
    <t>PV11_com</t>
  </si>
  <si>
    <t>PV14_com</t>
  </si>
  <si>
    <t>PV16_com</t>
  </si>
  <si>
    <t>PV17_com</t>
  </si>
  <si>
    <t>PV18</t>
  </si>
  <si>
    <t>PV19</t>
  </si>
  <si>
    <t>PV19_com</t>
  </si>
  <si>
    <t>PV20</t>
  </si>
  <si>
    <t>PV207</t>
  </si>
  <si>
    <t>PV22_com</t>
  </si>
  <si>
    <t>PV25_com</t>
  </si>
  <si>
    <t>PV26_com</t>
  </si>
  <si>
    <t>PV29_com</t>
  </si>
  <si>
    <t>PV31_com</t>
  </si>
  <si>
    <t>PV32</t>
  </si>
  <si>
    <t>PV32_com</t>
  </si>
  <si>
    <t>PV34_com</t>
  </si>
  <si>
    <t>PV51</t>
  </si>
  <si>
    <t>PV52</t>
  </si>
  <si>
    <t>PVACR</t>
  </si>
  <si>
    <t>PVBRA37</t>
  </si>
  <si>
    <t>PVE2</t>
  </si>
  <si>
    <t>PV_AFEG-A1</t>
  </si>
  <si>
    <t>PV_AFEG-A2</t>
  </si>
  <si>
    <t>PV_AFEG-A3</t>
  </si>
  <si>
    <t>PV_AFEG-A5</t>
  </si>
  <si>
    <t>Eritrea (*)</t>
  </si>
  <si>
    <t>PV_AFEG-A7</t>
  </si>
  <si>
    <t>PV_AFEG-A8</t>
  </si>
  <si>
    <t>PV_AFEG-B1</t>
  </si>
  <si>
    <t>PV_AFEG-B3</t>
  </si>
  <si>
    <t>PV_AFEG-B4</t>
  </si>
  <si>
    <t>PV_AFEG-B7</t>
  </si>
  <si>
    <t>PV_AFEG-BC1</t>
  </si>
  <si>
    <t>PV_AFEG-BC2</t>
  </si>
  <si>
    <t>PV_AFEG-BC3</t>
  </si>
  <si>
    <t>PV_AFEG-BC4</t>
  </si>
  <si>
    <t>PV_AFEG-BC5</t>
  </si>
  <si>
    <t>PV_AFEG-BC8</t>
  </si>
  <si>
    <t>PV_AFEG-C2</t>
  </si>
  <si>
    <t>PV_AFEG-C5</t>
  </si>
  <si>
    <t>PV_AFEG-C6</t>
  </si>
  <si>
    <t>PV_AFEG-C7</t>
  </si>
  <si>
    <t>PV_AFEG-C8</t>
  </si>
  <si>
    <t>PV_AFEG-D24</t>
  </si>
  <si>
    <t>PV_AFEG-D5</t>
  </si>
  <si>
    <t>PV_AFEG-D7</t>
  </si>
  <si>
    <t>PV_AFEG-D8</t>
  </si>
  <si>
    <t>PV_AFEG-E4</t>
  </si>
  <si>
    <t>PV_AFEG-E5</t>
  </si>
  <si>
    <t>PV_AFEG-E6</t>
  </si>
  <si>
    <t>PV_AFEG-E7</t>
  </si>
  <si>
    <t>PV_AFEG-E8</t>
  </si>
  <si>
    <t>PV_AFEG-F2</t>
  </si>
  <si>
    <t>PV_AFEG-F3</t>
  </si>
  <si>
    <t>PV_AFEG-F4</t>
  </si>
  <si>
    <t>PV_AFEG-F5</t>
  </si>
  <si>
    <t>PV_AFEG-F6</t>
  </si>
  <si>
    <t>PV_AFEG-F7</t>
  </si>
  <si>
    <t>PV_AFEG-G2</t>
  </si>
  <si>
    <t>PV_AFEG-G3</t>
  </si>
  <si>
    <t>PV_AFEG-G4</t>
  </si>
  <si>
    <t>PV_AFEG-G5</t>
  </si>
  <si>
    <t>PV_AFEG-G6</t>
  </si>
  <si>
    <t>PV_AFEG-G7</t>
  </si>
  <si>
    <t>PV_AFEG-G8</t>
  </si>
  <si>
    <t>PV_AFEG-H1</t>
  </si>
  <si>
    <t>PV_AFEG-H2</t>
  </si>
  <si>
    <t>PV_AFEG-H3</t>
  </si>
  <si>
    <t>PV_AFEG-H6</t>
  </si>
  <si>
    <t>PV_AFEG-H7</t>
  </si>
  <si>
    <t>PV_AFEG-H9</t>
  </si>
  <si>
    <t>PV_IND-A2</t>
  </si>
  <si>
    <t>PV_IND-A4</t>
  </si>
  <si>
    <t>PV_IND-A5</t>
  </si>
  <si>
    <t>PV_IND-A6</t>
  </si>
  <si>
    <t>PV_IND-A7</t>
  </si>
  <si>
    <t>PV_IND-A8</t>
  </si>
  <si>
    <t>PV_IND-A9</t>
  </si>
  <si>
    <t>PV_IND-B2</t>
  </si>
  <si>
    <t>PV_IND-B3</t>
  </si>
  <si>
    <t>PV_IND-B4</t>
  </si>
  <si>
    <t>PV_IND-B5</t>
  </si>
  <si>
    <t>PV_IND-B6</t>
  </si>
  <si>
    <t>PV_IND-B7</t>
  </si>
  <si>
    <t>PV_IND-B8</t>
  </si>
  <si>
    <t>PV_IND-C2</t>
  </si>
  <si>
    <t>PV_IND-C3</t>
  </si>
  <si>
    <t>PV_IND-C4</t>
  </si>
  <si>
    <t>PV_IND-C5</t>
  </si>
  <si>
    <t>PV_IND-C6</t>
  </si>
  <si>
    <t>PV_IND-C7</t>
  </si>
  <si>
    <t>PV_IND-C8</t>
  </si>
  <si>
    <t>PV_IND-D2</t>
  </si>
  <si>
    <t>PV_IND-D4</t>
  </si>
  <si>
    <t>PV_IND-D6</t>
  </si>
  <si>
    <t>PV_IND-D7</t>
  </si>
  <si>
    <t>PV_IND-D8</t>
  </si>
  <si>
    <t>PV_IND-E1</t>
  </si>
  <si>
    <t>PV_IND-E2</t>
  </si>
  <si>
    <t>PV_IND-E3</t>
  </si>
  <si>
    <t>PV_IND-E4</t>
  </si>
  <si>
    <t>PV_IND-E6</t>
  </si>
  <si>
    <t>PV_IND-E7</t>
  </si>
  <si>
    <t>PV_IND-E8</t>
  </si>
  <si>
    <t>PV_PHI-C3</t>
  </si>
  <si>
    <t>PV_PK-A1</t>
  </si>
  <si>
    <t>PV_PK-A2</t>
  </si>
  <si>
    <t>PV_PK-A3</t>
  </si>
  <si>
    <t>PV_PK-A4</t>
  </si>
  <si>
    <t>PV_PK-A5</t>
  </si>
  <si>
    <t>PV_PK-A6</t>
  </si>
  <si>
    <t>PV_PK-A7</t>
  </si>
  <si>
    <t>PV_PK-A8</t>
  </si>
  <si>
    <t>PV_PK-B1</t>
  </si>
  <si>
    <t>PV_PK-B2</t>
  </si>
  <si>
    <t>PV_PK-B3</t>
  </si>
  <si>
    <t>PV_PK-B4</t>
  </si>
  <si>
    <t>PV_PK-B5</t>
  </si>
  <si>
    <t>PV_PK-B8</t>
  </si>
  <si>
    <t>PV_PK-C1</t>
  </si>
  <si>
    <t>PV_PK-C2</t>
  </si>
  <si>
    <t>PV_PK-C3</t>
  </si>
  <si>
    <t>PV_PK-C4</t>
  </si>
  <si>
    <t>PV_PK-C5</t>
  </si>
  <si>
    <t>PV_PK-C6</t>
  </si>
  <si>
    <t>PV_PK-C7</t>
  </si>
  <si>
    <t>PV_PK-C8</t>
  </si>
  <si>
    <t>PV_PK-D5</t>
  </si>
  <si>
    <t>PV_PK-D6</t>
  </si>
  <si>
    <t>PV_PK-D7</t>
  </si>
  <si>
    <t>PV_PK-D8</t>
  </si>
  <si>
    <t>PV_PK-E1</t>
  </si>
  <si>
    <t>PV_PK-E2</t>
  </si>
  <si>
    <t>PV_PK-E3</t>
  </si>
  <si>
    <t>PV_PK-E4</t>
  </si>
  <si>
    <t>PV_PK-E5</t>
  </si>
  <si>
    <t>PvE1</t>
  </si>
  <si>
    <t>PvPAkA1</t>
  </si>
  <si>
    <t>SRR1562512</t>
  </si>
  <si>
    <t>Peru</t>
  </si>
  <si>
    <t>SRR1562513</t>
  </si>
  <si>
    <t>SRR1562516</t>
  </si>
  <si>
    <t>SRR1562518</t>
  </si>
  <si>
    <t>SRR1562519</t>
  </si>
  <si>
    <t>SRR1562520</t>
  </si>
  <si>
    <t>SRR1562521</t>
  </si>
  <si>
    <t>SRR1562522</t>
  </si>
  <si>
    <t>Mexico</t>
  </si>
  <si>
    <t>SRR1562524</t>
  </si>
  <si>
    <t>SRR1562525</t>
  </si>
  <si>
    <t>SRR1562526</t>
  </si>
  <si>
    <t>SRR1562534</t>
  </si>
  <si>
    <t>SRR1562535</t>
  </si>
  <si>
    <t>SRR1562538</t>
  </si>
  <si>
    <t>SRR1562555</t>
  </si>
  <si>
    <t>SRR1562567</t>
  </si>
  <si>
    <t>SRR1562605</t>
  </si>
  <si>
    <t>SRR1562606</t>
  </si>
  <si>
    <t>SRR1562614</t>
  </si>
  <si>
    <t>SRR1562615</t>
  </si>
  <si>
    <t>SRR1562616</t>
  </si>
  <si>
    <t>SRR1562624</t>
  </si>
  <si>
    <t>SRR1562669</t>
  </si>
  <si>
    <t>SRR1562671</t>
  </si>
  <si>
    <t>SRR1562672</t>
  </si>
  <si>
    <t>SRR1562818</t>
  </si>
  <si>
    <t>SRR1562839</t>
  </si>
  <si>
    <t>SRR1562840</t>
  </si>
  <si>
    <t>SRR1562845</t>
  </si>
  <si>
    <t>SRR1562851</t>
  </si>
  <si>
    <t>SRR1562870</t>
  </si>
  <si>
    <t>SRR1562871</t>
  </si>
  <si>
    <t>SRR1562931</t>
  </si>
  <si>
    <t>SRR1562958</t>
  </si>
  <si>
    <t>SRR1562959</t>
  </si>
  <si>
    <t>SRR1562960</t>
  </si>
  <si>
    <t>SRR1562962</t>
  </si>
  <si>
    <t>SRR1562963</t>
  </si>
  <si>
    <t>SRR1562965</t>
  </si>
  <si>
    <t>SRR1562967</t>
  </si>
  <si>
    <t>SRR1562968</t>
  </si>
  <si>
    <t>SRR1562970</t>
  </si>
  <si>
    <t>SRR1562971</t>
  </si>
  <si>
    <t>SRR1562972</t>
  </si>
  <si>
    <t>SRR1562974</t>
  </si>
  <si>
    <t>SRR1562975</t>
  </si>
  <si>
    <t>SRR1564529</t>
  </si>
  <si>
    <t>SRR1564547</t>
  </si>
  <si>
    <t>SRR1564577</t>
  </si>
  <si>
    <t>SRR1564630</t>
  </si>
  <si>
    <t>SRR1564650</t>
  </si>
  <si>
    <t>SRR1564660</t>
  </si>
  <si>
    <t>SRR1564664</t>
  </si>
  <si>
    <t>SRR1564665</t>
  </si>
  <si>
    <t>SRR1564670</t>
  </si>
  <si>
    <t>SRR1568013</t>
  </si>
  <si>
    <t>SRR1568077</t>
  </si>
  <si>
    <t>SRR1568103</t>
  </si>
  <si>
    <t>SRR1568105</t>
  </si>
  <si>
    <t>SRR1568107</t>
  </si>
  <si>
    <t>SRR1568109</t>
  </si>
  <si>
    <t>SRR1568110</t>
  </si>
  <si>
    <t>SRR1568112</t>
  </si>
  <si>
    <t>SRR1568113</t>
  </si>
  <si>
    <t>SRR1568114</t>
  </si>
  <si>
    <t>SRR1568115</t>
  </si>
  <si>
    <t>SRR1568117</t>
  </si>
  <si>
    <t>SRR1568118</t>
  </si>
  <si>
    <t>SRR1568120</t>
  </si>
  <si>
    <t>SRR1568121</t>
  </si>
  <si>
    <t>SRR1568122</t>
  </si>
  <si>
    <t>SRR1568123</t>
  </si>
  <si>
    <t>SRR1568126</t>
  </si>
  <si>
    <t>SRR1568127</t>
  </si>
  <si>
    <t>SRR1568128</t>
  </si>
  <si>
    <t>SRR1568147</t>
  </si>
  <si>
    <t>SRR1568148</t>
  </si>
  <si>
    <t>SRR1568149</t>
  </si>
  <si>
    <t>SRR1568150</t>
  </si>
  <si>
    <t>SRR1568152</t>
  </si>
  <si>
    <t>SRR1568153</t>
  </si>
  <si>
    <t>SRR1568154</t>
  </si>
  <si>
    <t>SRR1568155</t>
  </si>
  <si>
    <t>SRR1568157</t>
  </si>
  <si>
    <t>SRR1568158</t>
  </si>
  <si>
    <t>SRR1568159</t>
  </si>
  <si>
    <t>SRR1568160</t>
  </si>
  <si>
    <t>SRR1568161</t>
  </si>
  <si>
    <t>SRR1568162</t>
  </si>
  <si>
    <t>SRR1568163</t>
  </si>
  <si>
    <t>SRR1568165</t>
  </si>
  <si>
    <t>SRR1568166</t>
  </si>
  <si>
    <t>SRR1568168</t>
  </si>
  <si>
    <t>SRR1568169</t>
  </si>
  <si>
    <t>SRR1568171</t>
  </si>
  <si>
    <t>SRR1568172</t>
  </si>
  <si>
    <t>SRR1568174</t>
  </si>
  <si>
    <t>SRR1568175</t>
  </si>
  <si>
    <t>SRR1568177</t>
  </si>
  <si>
    <t>SRR1568178</t>
  </si>
  <si>
    <t>SRR1568179</t>
  </si>
  <si>
    <t>SRR1568180</t>
  </si>
  <si>
    <t>SRR1568181</t>
  </si>
  <si>
    <t>SRR1568182</t>
  </si>
  <si>
    <t>SRR1568183</t>
  </si>
  <si>
    <t>SRR1568184</t>
  </si>
  <si>
    <t>SRR1568185</t>
  </si>
  <si>
    <t>SRR1568186</t>
  </si>
  <si>
    <t>SRR1568187</t>
  </si>
  <si>
    <t>SRR1568189</t>
  </si>
  <si>
    <t>SRR1568190</t>
  </si>
  <si>
    <t>SRR1568191</t>
  </si>
  <si>
    <t>SRR1568192</t>
  </si>
  <si>
    <t>SRR1568195</t>
  </si>
  <si>
    <t>SRR1568196</t>
  </si>
  <si>
    <t>SRR1568198</t>
  </si>
  <si>
    <t>SRR1568199</t>
  </si>
  <si>
    <t>SRR1568201</t>
  </si>
  <si>
    <t>SRR1568202</t>
  </si>
  <si>
    <t>SRR1568203</t>
  </si>
  <si>
    <t>SRR1568204</t>
  </si>
  <si>
    <t>SRR1568205</t>
  </si>
  <si>
    <t>SRR1568206</t>
  </si>
  <si>
    <t>SRR1568207</t>
  </si>
  <si>
    <t>SRR1568208</t>
  </si>
  <si>
    <t>SRR1568209</t>
  </si>
  <si>
    <t>SRR1568210</t>
  </si>
  <si>
    <t>SRR1568211</t>
  </si>
  <si>
    <t>SRR1568213</t>
  </si>
  <si>
    <t>SRR1568214</t>
  </si>
  <si>
    <t>SRR1568216</t>
  </si>
  <si>
    <t>SRR1568218</t>
  </si>
  <si>
    <t>SRR1568219</t>
  </si>
  <si>
    <t>SRR1568221</t>
  </si>
  <si>
    <t>SRR1568223</t>
  </si>
  <si>
    <t>SRR1568225</t>
  </si>
  <si>
    <t>SRR1568227</t>
  </si>
  <si>
    <t>SRR1568229</t>
  </si>
  <si>
    <t>SRR1568230</t>
  </si>
  <si>
    <t>SRR1568231</t>
  </si>
  <si>
    <t>SRR1568232</t>
  </si>
  <si>
    <t>SRR1568234</t>
  </si>
  <si>
    <t>SRR1568235</t>
  </si>
  <si>
    <t>SRR1568236</t>
  </si>
  <si>
    <t>SRR1568787</t>
  </si>
  <si>
    <t>SRR1573226</t>
  </si>
  <si>
    <t>SRR1759047</t>
  </si>
  <si>
    <t>SRR1759122</t>
  </si>
  <si>
    <t>SRR1759307</t>
  </si>
  <si>
    <t>SRR1759336</t>
  </si>
  <si>
    <t>SRR1759411</t>
  </si>
  <si>
    <t>SRR1759523</t>
  </si>
  <si>
    <t>SRR1759592</t>
  </si>
  <si>
    <t>SRR1759594</t>
  </si>
  <si>
    <t>pvindiaA1</t>
  </si>
  <si>
    <t>Fws</t>
  </si>
  <si>
    <t>Country</t>
  </si>
  <si>
    <t>Accession number</t>
  </si>
  <si>
    <t>Sample ID</t>
  </si>
  <si>
    <t>ERR3813224</t>
  </si>
  <si>
    <t>ERR3813225</t>
  </si>
  <si>
    <t>ERR3813226</t>
  </si>
  <si>
    <t>ERR3813227</t>
  </si>
  <si>
    <t>ERR3813228</t>
  </si>
  <si>
    <t>ERR3813229</t>
  </si>
  <si>
    <t>ERR3813230</t>
  </si>
  <si>
    <t>ERR3813231</t>
  </si>
  <si>
    <t>ERR3813232</t>
  </si>
  <si>
    <t>ERR3813233</t>
  </si>
  <si>
    <t>ERR3813234</t>
  </si>
  <si>
    <t>ERR3813235</t>
  </si>
  <si>
    <t>ERR3813236</t>
  </si>
  <si>
    <t>ERR3813237</t>
  </si>
  <si>
    <t>ERR3813238</t>
  </si>
  <si>
    <t>ERR3813239</t>
  </si>
  <si>
    <t>SRR5099324</t>
  </si>
  <si>
    <t>SRR5099325</t>
  </si>
  <si>
    <t>SRR5099326</t>
  </si>
  <si>
    <t>SRR5278291</t>
  </si>
  <si>
    <t>SRR5278293</t>
  </si>
  <si>
    <t>SRR5278295</t>
  </si>
  <si>
    <t>SRR5278298</t>
  </si>
  <si>
    <t>SRR5278301</t>
  </si>
  <si>
    <t>Pakistan</t>
  </si>
  <si>
    <t>Afghanistan</t>
  </si>
  <si>
    <t>Uganda</t>
  </si>
  <si>
    <t>The Phillipines</t>
  </si>
  <si>
    <t>Sudan</t>
  </si>
  <si>
    <t>Bangladesh</t>
  </si>
  <si>
    <t>Guyana</t>
  </si>
  <si>
    <t>ERR5740758</t>
  </si>
  <si>
    <t>ERR5740735</t>
  </si>
  <si>
    <t>ERR5740759</t>
  </si>
  <si>
    <t>ERR5740754</t>
  </si>
  <si>
    <t>ERR5740765</t>
  </si>
  <si>
    <t>ERR5740763</t>
  </si>
  <si>
    <t>ERR5740751</t>
  </si>
  <si>
    <t>ERR5740766</t>
  </si>
  <si>
    <t>ERR5740764</t>
  </si>
  <si>
    <t>ERR5740752</t>
  </si>
  <si>
    <t>ERR5740767</t>
  </si>
  <si>
    <t>ERR5740770</t>
  </si>
  <si>
    <t>ERR5740773</t>
  </si>
  <si>
    <t>ERR5740749</t>
  </si>
  <si>
    <t>ERR5740760</t>
  </si>
  <si>
    <t>ERR5740761</t>
  </si>
  <si>
    <t>ERR5740748</t>
  </si>
  <si>
    <t>ERR5740762</t>
  </si>
  <si>
    <t>ERR5740755</t>
  </si>
  <si>
    <t>ERR5740756</t>
  </si>
  <si>
    <t>ERR5740753</t>
  </si>
  <si>
    <t>ERR5740771</t>
  </si>
  <si>
    <t>ERR5740707</t>
  </si>
  <si>
    <t>ERR5740715</t>
  </si>
  <si>
    <t>ERR5740704</t>
  </si>
  <si>
    <t>ERR5740721</t>
  </si>
  <si>
    <t>ERR5740716</t>
  </si>
  <si>
    <t>ERR5740723</t>
  </si>
  <si>
    <t>ERR5740740</t>
  </si>
  <si>
    <t>ERR5740729</t>
  </si>
  <si>
    <t>ERR5740712</t>
  </si>
  <si>
    <t>ERR5740851</t>
  </si>
  <si>
    <t>ERR5740742</t>
  </si>
  <si>
    <t>ERR5740726</t>
  </si>
  <si>
    <t>ERR5740743</t>
  </si>
  <si>
    <t>ERR5740710</t>
  </si>
  <si>
    <t>ERR5740709</t>
  </si>
  <si>
    <t>ERR5740702</t>
  </si>
  <si>
    <t>ERR5740727</t>
  </si>
  <si>
    <t>ERR5740701</t>
  </si>
  <si>
    <t>ERR5740745</t>
  </si>
  <si>
    <t>ERR5740746</t>
  </si>
  <si>
    <t>ERR5740747</t>
  </si>
  <si>
    <t>ERR5740854</t>
  </si>
  <si>
    <t>ERR5740804</t>
  </si>
  <si>
    <t>ERR5740796</t>
  </si>
  <si>
    <t>ERR5740793</t>
  </si>
  <si>
    <t>ERR5740811</t>
  </si>
  <si>
    <t>ERR5740782</t>
  </si>
  <si>
    <t>ERR5740798</t>
  </si>
  <si>
    <t>ERR5740810</t>
  </si>
  <si>
    <t>ERR5740785</t>
  </si>
  <si>
    <t>ERR5740812</t>
  </si>
  <si>
    <t>ERR5740787</t>
  </si>
  <si>
    <t>ERR5740786</t>
  </si>
  <si>
    <t>ERR5740778</t>
  </si>
  <si>
    <t>ERR5740805</t>
  </si>
  <si>
    <t>ERR5740800</t>
  </si>
  <si>
    <t>ERR5740794</t>
  </si>
  <si>
    <t>ERR5740802</t>
  </si>
  <si>
    <t>ERR5740775</t>
  </si>
  <si>
    <t>ERR5740788</t>
  </si>
  <si>
    <t>ERR5740776</t>
  </si>
  <si>
    <t>ERR5740792</t>
  </si>
  <si>
    <t>ERR5740803</t>
  </si>
  <si>
    <t>ERR5740791</t>
  </si>
  <si>
    <t>ERR5740808</t>
  </si>
  <si>
    <t>ERR5740779</t>
  </si>
  <si>
    <t>ERR5740807</t>
  </si>
  <si>
    <t>ERR5740795</t>
  </si>
  <si>
    <t>ERR5740780</t>
  </si>
  <si>
    <t>ERR5740783</t>
  </si>
  <si>
    <t>ERR5740777</t>
  </si>
  <si>
    <t>ERR5740790</t>
  </si>
  <si>
    <t>ERR5740806</t>
  </si>
  <si>
    <t>ERR5740784</t>
  </si>
  <si>
    <t>ERR5740774</t>
  </si>
  <si>
    <t>ERR5740825</t>
  </si>
  <si>
    <t>ERR5740846</t>
  </si>
  <si>
    <t>ERR5740849</t>
  </si>
  <si>
    <t>ERR5740834</t>
  </si>
  <si>
    <t>ERR5740817</t>
  </si>
  <si>
    <t>ERR5740833</t>
  </si>
  <si>
    <t>ERR5740836</t>
  </si>
  <si>
    <t>ERR5740843</t>
  </si>
  <si>
    <t>ERR5740842</t>
  </si>
  <si>
    <t>ERR5740826</t>
  </si>
  <si>
    <t>ERR5740845</t>
  </si>
  <si>
    <t>ERR5740830</t>
  </si>
  <si>
    <t>ERR5740821</t>
  </si>
  <si>
    <t>ERR5740835</t>
  </si>
  <si>
    <t>ERR5740815</t>
  </si>
  <si>
    <t>ERR5740824</t>
  </si>
  <si>
    <t>ERR5740832</t>
  </si>
  <si>
    <t>ERR5740844</t>
  </si>
  <si>
    <t>ERR5740847</t>
  </si>
  <si>
    <t>ERR5740850</t>
  </si>
  <si>
    <t>ERR5740823</t>
  </si>
  <si>
    <t>ERR5740822</t>
  </si>
  <si>
    <t>ERR5740818</t>
  </si>
  <si>
    <t>ERR5740855</t>
  </si>
  <si>
    <t>ERR5740816</t>
  </si>
  <si>
    <t>ERR5740814</t>
  </si>
  <si>
    <t>ERR5740837</t>
  </si>
  <si>
    <t>ERR5740831</t>
  </si>
  <si>
    <t>ERR5740829</t>
  </si>
  <si>
    <t>ERR5740819</t>
  </si>
  <si>
    <t>ERR5740848</t>
  </si>
  <si>
    <t>ERR5740820</t>
  </si>
  <si>
    <t>ERR5740852</t>
  </si>
  <si>
    <t>ERR5740717</t>
  </si>
  <si>
    <t>ERR5740728</t>
  </si>
  <si>
    <t>ERR5740718</t>
  </si>
  <si>
    <t>ERR5740714</t>
  </si>
  <si>
    <t>ERR5740813</t>
  </si>
  <si>
    <t>ERR5740703</t>
  </si>
  <si>
    <t>ERR5740706</t>
  </si>
  <si>
    <t>ERR5740705</t>
  </si>
  <si>
    <t>Supplementary Data 1. The samples</t>
  </si>
  <si>
    <t>ERR5748171</t>
  </si>
  <si>
    <t>ERR5748170</t>
  </si>
  <si>
    <t>ERR5748169</t>
  </si>
  <si>
    <t>ERR5748167</t>
  </si>
  <si>
    <t>ERR5748165</t>
  </si>
  <si>
    <t>ERR5748166</t>
  </si>
  <si>
    <t>ERR57481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adata_new_pipeline_final_run_fws_v5" connectionId="1" xr16:uid="{0C2A25F0-3C06-694C-AA2D-9F087C5CF1E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65045-E82D-064D-A42F-90EA80B99C43}">
  <dimension ref="A1:D561"/>
  <sheetViews>
    <sheetView tabSelected="1" workbookViewId="0">
      <selection activeCell="B411" sqref="B411"/>
    </sheetView>
  </sheetViews>
  <sheetFormatPr baseColWidth="10" defaultRowHeight="16" x14ac:dyDescent="0.2"/>
  <cols>
    <col min="1" max="1" width="15.5" bestFit="1" customWidth="1"/>
    <col min="2" max="2" width="17.6640625" style="1" customWidth="1"/>
    <col min="3" max="3" width="17" style="2" bestFit="1" customWidth="1"/>
    <col min="4" max="4" width="12.1640625" style="3" bestFit="1" customWidth="1"/>
  </cols>
  <sheetData>
    <row r="1" spans="1:4" x14ac:dyDescent="0.2">
      <c r="A1" s="17" t="s">
        <v>729</v>
      </c>
      <c r="B1" s="5"/>
      <c r="C1" s="6"/>
      <c r="D1" s="7"/>
    </row>
    <row r="2" spans="1:4" x14ac:dyDescent="0.2">
      <c r="A2" s="8" t="s">
        <v>579</v>
      </c>
      <c r="B2" s="9" t="s">
        <v>578</v>
      </c>
      <c r="C2" s="10" t="s">
        <v>577</v>
      </c>
      <c r="D2" s="11" t="s">
        <v>576</v>
      </c>
    </row>
    <row r="3" spans="1:4" x14ac:dyDescent="0.2">
      <c r="A3" s="12" t="s">
        <v>339</v>
      </c>
      <c r="B3" s="12" t="s">
        <v>611</v>
      </c>
      <c r="C3" s="6" t="s">
        <v>605</v>
      </c>
      <c r="D3" s="7">
        <v>0.99810366244228299</v>
      </c>
    </row>
    <row r="4" spans="1:4" x14ac:dyDescent="0.2">
      <c r="A4" s="12" t="s">
        <v>324</v>
      </c>
      <c r="B4" s="12" t="s">
        <v>612</v>
      </c>
      <c r="C4" s="6" t="s">
        <v>605</v>
      </c>
      <c r="D4" s="7">
        <v>0.99805598835227605</v>
      </c>
    </row>
    <row r="5" spans="1:4" x14ac:dyDescent="0.2">
      <c r="A5" s="12" t="s">
        <v>340</v>
      </c>
      <c r="B5" s="12" t="s">
        <v>613</v>
      </c>
      <c r="C5" s="6" t="s">
        <v>605</v>
      </c>
      <c r="D5" s="7">
        <v>0.99803748984194895</v>
      </c>
    </row>
    <row r="6" spans="1:4" x14ac:dyDescent="0.2">
      <c r="A6" s="12" t="s">
        <v>336</v>
      </c>
      <c r="B6" s="12" t="s">
        <v>614</v>
      </c>
      <c r="C6" s="6" t="s">
        <v>605</v>
      </c>
      <c r="D6" s="7">
        <v>0.99785347115644396</v>
      </c>
    </row>
    <row r="7" spans="1:4" x14ac:dyDescent="0.2">
      <c r="A7" s="12" t="s">
        <v>346</v>
      </c>
      <c r="B7" s="12" t="s">
        <v>615</v>
      </c>
      <c r="C7" s="6" t="s">
        <v>605</v>
      </c>
      <c r="D7" s="7">
        <v>0.99737808208391099</v>
      </c>
    </row>
    <row r="8" spans="1:4" x14ac:dyDescent="0.2">
      <c r="A8" s="12" t="s">
        <v>344</v>
      </c>
      <c r="B8" s="12" t="s">
        <v>616</v>
      </c>
      <c r="C8" s="6" t="s">
        <v>605</v>
      </c>
      <c r="D8" s="7">
        <v>0.99716640937101497</v>
      </c>
    </row>
    <row r="9" spans="1:4" x14ac:dyDescent="0.2">
      <c r="A9" s="12" t="s">
        <v>333</v>
      </c>
      <c r="B9" s="12" t="s">
        <v>617</v>
      </c>
      <c r="C9" s="6" t="s">
        <v>605</v>
      </c>
      <c r="D9" s="7">
        <v>0.99699723164399301</v>
      </c>
    </row>
    <row r="10" spans="1:4" x14ac:dyDescent="0.2">
      <c r="A10" s="12" t="s">
        <v>347</v>
      </c>
      <c r="B10" s="12" t="s">
        <v>618</v>
      </c>
      <c r="C10" s="6" t="s">
        <v>605</v>
      </c>
      <c r="D10" s="7">
        <v>0.99686926412601196</v>
      </c>
    </row>
    <row r="11" spans="1:4" x14ac:dyDescent="0.2">
      <c r="A11" s="12" t="s">
        <v>345</v>
      </c>
      <c r="B11" s="12" t="s">
        <v>619</v>
      </c>
      <c r="C11" s="6" t="s">
        <v>605</v>
      </c>
      <c r="D11" s="7">
        <v>0.99662102827145305</v>
      </c>
    </row>
    <row r="12" spans="1:4" x14ac:dyDescent="0.2">
      <c r="A12" s="12" t="s">
        <v>334</v>
      </c>
      <c r="B12" s="12" t="s">
        <v>620</v>
      </c>
      <c r="C12" s="6" t="s">
        <v>605</v>
      </c>
      <c r="D12" s="7">
        <v>0.99588123796030303</v>
      </c>
    </row>
    <row r="13" spans="1:4" x14ac:dyDescent="0.2">
      <c r="A13" s="12" t="s">
        <v>348</v>
      </c>
      <c r="B13" s="12" t="s">
        <v>621</v>
      </c>
      <c r="C13" s="6" t="s">
        <v>605</v>
      </c>
      <c r="D13" s="7">
        <v>0.99577837608543895</v>
      </c>
    </row>
    <row r="14" spans="1:4" x14ac:dyDescent="0.2">
      <c r="A14" s="12" t="s">
        <v>349</v>
      </c>
      <c r="B14" s="12" t="s">
        <v>622</v>
      </c>
      <c r="C14" s="6" t="s">
        <v>605</v>
      </c>
      <c r="D14" s="7">
        <v>0.99574813161229603</v>
      </c>
    </row>
    <row r="15" spans="1:4" x14ac:dyDescent="0.2">
      <c r="A15" s="12" t="s">
        <v>351</v>
      </c>
      <c r="B15" s="12" t="s">
        <v>623</v>
      </c>
      <c r="C15" s="6" t="s">
        <v>605</v>
      </c>
      <c r="D15" s="7">
        <v>0.99541534187810099</v>
      </c>
    </row>
    <row r="16" spans="1:4" x14ac:dyDescent="0.2">
      <c r="A16" s="12" t="s">
        <v>332</v>
      </c>
      <c r="B16" s="12" t="s">
        <v>624</v>
      </c>
      <c r="C16" s="6" t="s">
        <v>605</v>
      </c>
      <c r="D16" s="7">
        <v>0.99478923760902804</v>
      </c>
    </row>
    <row r="17" spans="1:4" x14ac:dyDescent="0.2">
      <c r="A17" s="12" t="s">
        <v>341</v>
      </c>
      <c r="B17" s="12" t="s">
        <v>625</v>
      </c>
      <c r="C17" s="6" t="s">
        <v>605</v>
      </c>
      <c r="D17" s="7">
        <v>0.994181802544163</v>
      </c>
    </row>
    <row r="18" spans="1:4" x14ac:dyDescent="0.2">
      <c r="A18" s="12" t="s">
        <v>342</v>
      </c>
      <c r="B18" s="12" t="s">
        <v>626</v>
      </c>
      <c r="C18" s="6" t="s">
        <v>605</v>
      </c>
      <c r="D18" s="7">
        <v>0.99365784807041402</v>
      </c>
    </row>
    <row r="19" spans="1:4" x14ac:dyDescent="0.2">
      <c r="A19" s="12" t="s">
        <v>331</v>
      </c>
      <c r="B19" s="12" t="s">
        <v>627</v>
      </c>
      <c r="C19" s="6" t="s">
        <v>605</v>
      </c>
      <c r="D19" s="7">
        <v>0.99193826255621897</v>
      </c>
    </row>
    <row r="20" spans="1:4" x14ac:dyDescent="0.2">
      <c r="A20" s="12" t="s">
        <v>343</v>
      </c>
      <c r="B20" s="12" t="s">
        <v>628</v>
      </c>
      <c r="C20" s="6" t="s">
        <v>605</v>
      </c>
      <c r="D20" s="7">
        <v>0.99122699386546398</v>
      </c>
    </row>
    <row r="21" spans="1:4" x14ac:dyDescent="0.2">
      <c r="A21" s="12" t="s">
        <v>337</v>
      </c>
      <c r="B21" s="12" t="s">
        <v>629</v>
      </c>
      <c r="C21" s="6" t="s">
        <v>605</v>
      </c>
      <c r="D21" s="7">
        <v>0.98667783755585703</v>
      </c>
    </row>
    <row r="22" spans="1:4" x14ac:dyDescent="0.2">
      <c r="A22" s="12" t="s">
        <v>338</v>
      </c>
      <c r="B22" s="12" t="s">
        <v>630</v>
      </c>
      <c r="C22" s="6" t="s">
        <v>605</v>
      </c>
      <c r="D22" s="7">
        <v>0.963852306237306</v>
      </c>
    </row>
    <row r="23" spans="1:4" x14ac:dyDescent="0.2">
      <c r="A23" s="12" t="s">
        <v>335</v>
      </c>
      <c r="B23" s="12" t="s">
        <v>631</v>
      </c>
      <c r="C23" s="6" t="s">
        <v>605</v>
      </c>
      <c r="D23" s="7">
        <v>0.92600668924978002</v>
      </c>
    </row>
    <row r="24" spans="1:4" x14ac:dyDescent="0.2">
      <c r="A24" s="12" t="s">
        <v>350</v>
      </c>
      <c r="B24" s="12" t="s">
        <v>632</v>
      </c>
      <c r="C24" s="6" t="s">
        <v>605</v>
      </c>
      <c r="D24" s="7">
        <v>0.89281796990345996</v>
      </c>
    </row>
    <row r="25" spans="1:4" x14ac:dyDescent="0.2">
      <c r="A25" s="12" t="s">
        <v>309</v>
      </c>
      <c r="B25" s="12" t="s">
        <v>633</v>
      </c>
      <c r="C25" s="6" t="s">
        <v>609</v>
      </c>
      <c r="D25" s="7">
        <v>0</v>
      </c>
    </row>
    <row r="26" spans="1:4" x14ac:dyDescent="0.2">
      <c r="A26" s="12" t="s">
        <v>300</v>
      </c>
      <c r="B26" s="18" t="s">
        <v>730</v>
      </c>
      <c r="C26" s="6" t="s">
        <v>6</v>
      </c>
      <c r="D26" s="7">
        <v>0.99944063760997903</v>
      </c>
    </row>
    <row r="27" spans="1:4" x14ac:dyDescent="0.2">
      <c r="A27" s="12" t="s">
        <v>281</v>
      </c>
      <c r="B27" s="18" t="s">
        <v>731</v>
      </c>
      <c r="C27" s="6" t="s">
        <v>6</v>
      </c>
      <c r="D27" s="7">
        <v>0.999408390540651</v>
      </c>
    </row>
    <row r="28" spans="1:4" x14ac:dyDescent="0.2">
      <c r="A28" s="12" t="s">
        <v>278</v>
      </c>
      <c r="B28" s="18" t="s">
        <v>732</v>
      </c>
      <c r="C28" s="6" t="s">
        <v>6</v>
      </c>
      <c r="D28" s="7">
        <v>0.999333613170863</v>
      </c>
    </row>
    <row r="29" spans="1:4" x14ac:dyDescent="0.2">
      <c r="A29" s="12" t="s">
        <v>294</v>
      </c>
      <c r="B29" s="5" t="s">
        <v>600</v>
      </c>
      <c r="C29" s="6" t="s">
        <v>6</v>
      </c>
      <c r="D29" s="7">
        <v>0.99862211875673601</v>
      </c>
    </row>
    <row r="30" spans="1:4" x14ac:dyDescent="0.2">
      <c r="A30" s="12" t="s">
        <v>295</v>
      </c>
      <c r="B30" s="5" t="s">
        <v>594</v>
      </c>
      <c r="C30" s="6" t="s">
        <v>6</v>
      </c>
      <c r="D30" s="7">
        <v>0.99846702669196896</v>
      </c>
    </row>
    <row r="31" spans="1:4" x14ac:dyDescent="0.2">
      <c r="A31" s="12" t="s">
        <v>287</v>
      </c>
      <c r="B31" s="5" t="s">
        <v>598</v>
      </c>
      <c r="C31" s="6" t="s">
        <v>6</v>
      </c>
      <c r="D31" s="7">
        <v>0.99839617439545802</v>
      </c>
    </row>
    <row r="32" spans="1:4" x14ac:dyDescent="0.2">
      <c r="A32" s="12" t="s">
        <v>298</v>
      </c>
      <c r="B32" s="5" t="s">
        <v>602</v>
      </c>
      <c r="C32" s="6" t="s">
        <v>6</v>
      </c>
      <c r="D32" s="7">
        <v>0.99834121172239798</v>
      </c>
    </row>
    <row r="33" spans="1:4" x14ac:dyDescent="0.2">
      <c r="A33" s="12" t="s">
        <v>299</v>
      </c>
      <c r="B33" s="5" t="s">
        <v>603</v>
      </c>
      <c r="C33" s="6" t="s">
        <v>6</v>
      </c>
      <c r="D33" s="7">
        <v>0.99826181261847502</v>
      </c>
    </row>
    <row r="34" spans="1:4" x14ac:dyDescent="0.2">
      <c r="A34" s="12" t="s">
        <v>297</v>
      </c>
      <c r="B34" s="5" t="s">
        <v>601</v>
      </c>
      <c r="C34" s="6" t="s">
        <v>6</v>
      </c>
      <c r="D34" s="7">
        <v>0.99806959104664295</v>
      </c>
    </row>
    <row r="35" spans="1:4" x14ac:dyDescent="0.2">
      <c r="A35" s="12" t="s">
        <v>285</v>
      </c>
      <c r="B35" s="5" t="s">
        <v>597</v>
      </c>
      <c r="C35" s="6" t="s">
        <v>6</v>
      </c>
      <c r="D35" s="7">
        <v>0.99804907094066098</v>
      </c>
    </row>
    <row r="36" spans="1:4" x14ac:dyDescent="0.2">
      <c r="A36" s="12" t="s">
        <v>5</v>
      </c>
      <c r="B36" s="5" t="str">
        <f>A36</f>
        <v>ERR018932</v>
      </c>
      <c r="C36" s="6" t="s">
        <v>6</v>
      </c>
      <c r="D36" s="7">
        <v>0.99792276150232195</v>
      </c>
    </row>
    <row r="37" spans="1:4" x14ac:dyDescent="0.2">
      <c r="A37" s="12" t="s">
        <v>284</v>
      </c>
      <c r="B37" s="5" t="s">
        <v>596</v>
      </c>
      <c r="C37" s="6" t="s">
        <v>6</v>
      </c>
      <c r="D37" s="7">
        <v>0.99724480207877397</v>
      </c>
    </row>
    <row r="38" spans="1:4" x14ac:dyDescent="0.2">
      <c r="A38" s="12" t="s">
        <v>276</v>
      </c>
      <c r="B38" s="5" t="s">
        <v>582</v>
      </c>
      <c r="C38" s="6" t="s">
        <v>6</v>
      </c>
      <c r="D38" s="7">
        <v>0.996856956299773</v>
      </c>
    </row>
    <row r="39" spans="1:4" x14ac:dyDescent="0.2">
      <c r="A39" s="12" t="s">
        <v>280</v>
      </c>
      <c r="B39" s="5" t="s">
        <v>585</v>
      </c>
      <c r="C39" s="6" t="s">
        <v>6</v>
      </c>
      <c r="D39" s="7">
        <v>0.99612341611373001</v>
      </c>
    </row>
    <row r="40" spans="1:4" x14ac:dyDescent="0.2">
      <c r="A40" s="12" t="s">
        <v>290</v>
      </c>
      <c r="B40" s="5" t="s">
        <v>590</v>
      </c>
      <c r="C40" s="6" t="s">
        <v>6</v>
      </c>
      <c r="D40" s="7">
        <v>0.99608274602043501</v>
      </c>
    </row>
    <row r="41" spans="1:4" x14ac:dyDescent="0.2">
      <c r="A41" s="12" t="s">
        <v>283</v>
      </c>
      <c r="B41" s="5" t="s">
        <v>587</v>
      </c>
      <c r="C41" s="6" t="s">
        <v>6</v>
      </c>
      <c r="D41" s="7">
        <v>0.99582087853472201</v>
      </c>
    </row>
    <row r="42" spans="1:4" x14ac:dyDescent="0.2">
      <c r="A42" s="12" t="s">
        <v>274</v>
      </c>
      <c r="B42" s="5" t="s">
        <v>580</v>
      </c>
      <c r="C42" s="6" t="s">
        <v>6</v>
      </c>
      <c r="D42" s="7">
        <v>0.995351581837292</v>
      </c>
    </row>
    <row r="43" spans="1:4" x14ac:dyDescent="0.2">
      <c r="A43" s="12" t="s">
        <v>286</v>
      </c>
      <c r="B43" s="5" t="s">
        <v>588</v>
      </c>
      <c r="C43" s="6" t="s">
        <v>6</v>
      </c>
      <c r="D43" s="7">
        <v>0.99531432099140404</v>
      </c>
    </row>
    <row r="44" spans="1:4" x14ac:dyDescent="0.2">
      <c r="A44" s="12" t="s">
        <v>296</v>
      </c>
      <c r="B44" s="5" t="s">
        <v>595</v>
      </c>
      <c r="C44" s="6" t="s">
        <v>6</v>
      </c>
      <c r="D44" s="7">
        <v>0.99517248220169596</v>
      </c>
    </row>
    <row r="45" spans="1:4" x14ac:dyDescent="0.2">
      <c r="A45" s="12" t="s">
        <v>282</v>
      </c>
      <c r="B45" s="5" t="s">
        <v>586</v>
      </c>
      <c r="C45" s="6" t="s">
        <v>6</v>
      </c>
      <c r="D45" s="7">
        <v>0.99509999497506596</v>
      </c>
    </row>
    <row r="46" spans="1:4" x14ac:dyDescent="0.2">
      <c r="A46" s="12" t="s">
        <v>291</v>
      </c>
      <c r="B46" s="5" t="s">
        <v>591</v>
      </c>
      <c r="C46" s="6" t="s">
        <v>6</v>
      </c>
      <c r="D46" s="7">
        <v>0.99485032167308296</v>
      </c>
    </row>
    <row r="47" spans="1:4" x14ac:dyDescent="0.2">
      <c r="A47" s="12" t="s">
        <v>277</v>
      </c>
      <c r="B47" s="5" t="s">
        <v>583</v>
      </c>
      <c r="C47" s="6" t="s">
        <v>6</v>
      </c>
      <c r="D47" s="7">
        <v>0.99445242925566901</v>
      </c>
    </row>
    <row r="48" spans="1:4" x14ac:dyDescent="0.2">
      <c r="A48" s="12" t="s">
        <v>279</v>
      </c>
      <c r="B48" s="5" t="s">
        <v>584</v>
      </c>
      <c r="C48" s="6" t="s">
        <v>6</v>
      </c>
      <c r="D48" s="7">
        <v>0.994359632607973</v>
      </c>
    </row>
    <row r="49" spans="1:4" x14ac:dyDescent="0.2">
      <c r="A49" s="12" t="s">
        <v>289</v>
      </c>
      <c r="B49" s="5" t="s">
        <v>589</v>
      </c>
      <c r="C49" s="6" t="s">
        <v>6</v>
      </c>
      <c r="D49" s="7">
        <v>0.99434448598595004</v>
      </c>
    </row>
    <row r="50" spans="1:4" x14ac:dyDescent="0.2">
      <c r="A50" s="12" t="s">
        <v>293</v>
      </c>
      <c r="B50" s="5" t="s">
        <v>593</v>
      </c>
      <c r="C50" s="6" t="s">
        <v>6</v>
      </c>
      <c r="D50" s="7">
        <v>0.99346988233556</v>
      </c>
    </row>
    <row r="51" spans="1:4" x14ac:dyDescent="0.2">
      <c r="A51" s="12" t="s">
        <v>533</v>
      </c>
      <c r="B51" s="5" t="str">
        <f>A51</f>
        <v>SRR1568192</v>
      </c>
      <c r="C51" s="6" t="s">
        <v>6</v>
      </c>
      <c r="D51" s="7">
        <v>0.98232153550057399</v>
      </c>
    </row>
    <row r="52" spans="1:4" x14ac:dyDescent="0.2">
      <c r="A52" s="12" t="s">
        <v>275</v>
      </c>
      <c r="B52" s="5" t="s">
        <v>581</v>
      </c>
      <c r="C52" s="6" t="s">
        <v>6</v>
      </c>
      <c r="D52" s="7">
        <v>0.97458258613101201</v>
      </c>
    </row>
    <row r="53" spans="1:4" x14ac:dyDescent="0.2">
      <c r="A53" s="12" t="s">
        <v>292</v>
      </c>
      <c r="B53" s="5" t="s">
        <v>592</v>
      </c>
      <c r="C53" s="6" t="s">
        <v>6</v>
      </c>
      <c r="D53" s="7">
        <v>0.970255512195207</v>
      </c>
    </row>
    <row r="54" spans="1:4" x14ac:dyDescent="0.2">
      <c r="A54" s="12" t="s">
        <v>288</v>
      </c>
      <c r="B54" s="5" t="s">
        <v>599</v>
      </c>
      <c r="C54" s="6" t="s">
        <v>6</v>
      </c>
      <c r="D54" s="7">
        <v>0.92377038387650801</v>
      </c>
    </row>
    <row r="55" spans="1:4" x14ac:dyDescent="0.2">
      <c r="A55" s="12" t="s">
        <v>8</v>
      </c>
      <c r="B55" s="5" t="str">
        <f t="shared" ref="B55:B89" si="0">A55</f>
        <v>ERR019040</v>
      </c>
      <c r="C55" s="6" t="s">
        <v>6</v>
      </c>
      <c r="D55" s="7">
        <v>0.90033971038370797</v>
      </c>
    </row>
    <row r="56" spans="1:4" x14ac:dyDescent="0.2">
      <c r="A56" s="12" t="s">
        <v>490</v>
      </c>
      <c r="B56" s="5" t="str">
        <f t="shared" si="0"/>
        <v>SRR1568121</v>
      </c>
      <c r="C56" s="6" t="s">
        <v>6</v>
      </c>
      <c r="D56" s="7">
        <v>0.72512134831687303</v>
      </c>
    </row>
    <row r="57" spans="1:4" x14ac:dyDescent="0.2">
      <c r="A57" s="12" t="s">
        <v>176</v>
      </c>
      <c r="B57" s="5" t="str">
        <f t="shared" si="0"/>
        <v>ERR386541</v>
      </c>
      <c r="C57" s="6" t="s">
        <v>10</v>
      </c>
      <c r="D57" s="7">
        <v>0.99805501782489703</v>
      </c>
    </row>
    <row r="58" spans="1:4" x14ac:dyDescent="0.2">
      <c r="A58" s="12" t="s">
        <v>173</v>
      </c>
      <c r="B58" s="5" t="str">
        <f t="shared" si="0"/>
        <v>ERR386537</v>
      </c>
      <c r="C58" s="6" t="s">
        <v>10</v>
      </c>
      <c r="D58" s="7">
        <v>0.99803587557636497</v>
      </c>
    </row>
    <row r="59" spans="1:4" x14ac:dyDescent="0.2">
      <c r="A59" s="12" t="s">
        <v>171</v>
      </c>
      <c r="B59" s="5" t="str">
        <f t="shared" si="0"/>
        <v>ERR386535</v>
      </c>
      <c r="C59" s="6" t="s">
        <v>10</v>
      </c>
      <c r="D59" s="7">
        <v>0.99796634929820704</v>
      </c>
    </row>
    <row r="60" spans="1:4" x14ac:dyDescent="0.2">
      <c r="A60" s="12" t="s">
        <v>177</v>
      </c>
      <c r="B60" s="5" t="str">
        <f t="shared" si="0"/>
        <v>ERR386542</v>
      </c>
      <c r="C60" s="6" t="s">
        <v>10</v>
      </c>
      <c r="D60" s="7">
        <v>0.99772651045048699</v>
      </c>
    </row>
    <row r="61" spans="1:4" x14ac:dyDescent="0.2">
      <c r="A61" s="12" t="s">
        <v>180</v>
      </c>
      <c r="B61" s="5" t="str">
        <f t="shared" si="0"/>
        <v>ERR388742</v>
      </c>
      <c r="C61" s="6" t="s">
        <v>10</v>
      </c>
      <c r="D61" s="7">
        <v>0.99664107478042996</v>
      </c>
    </row>
    <row r="62" spans="1:4" x14ac:dyDescent="0.2">
      <c r="A62" s="12" t="s">
        <v>123</v>
      </c>
      <c r="B62" s="5" t="str">
        <f t="shared" si="0"/>
        <v>ERR211549</v>
      </c>
      <c r="C62" s="6" t="s">
        <v>10</v>
      </c>
      <c r="D62" s="7">
        <v>0.99652874521461798</v>
      </c>
    </row>
    <row r="63" spans="1:4" x14ac:dyDescent="0.2">
      <c r="A63" s="12" t="s">
        <v>19</v>
      </c>
      <c r="B63" s="5" t="str">
        <f t="shared" si="0"/>
        <v>ERR023040</v>
      </c>
      <c r="C63" s="6" t="s">
        <v>10</v>
      </c>
      <c r="D63" s="7">
        <v>0.99634979933228895</v>
      </c>
    </row>
    <row r="64" spans="1:4" x14ac:dyDescent="0.2">
      <c r="A64" s="12" t="s">
        <v>124</v>
      </c>
      <c r="B64" s="5" t="str">
        <f t="shared" si="0"/>
        <v>ERR211557</v>
      </c>
      <c r="C64" s="6" t="s">
        <v>10</v>
      </c>
      <c r="D64" s="7">
        <v>0.99629075314167603</v>
      </c>
    </row>
    <row r="65" spans="1:4" x14ac:dyDescent="0.2">
      <c r="A65" s="12" t="s">
        <v>111</v>
      </c>
      <c r="B65" s="5" t="str">
        <f t="shared" si="0"/>
        <v>ERR152408</v>
      </c>
      <c r="C65" s="6" t="s">
        <v>10</v>
      </c>
      <c r="D65" s="7">
        <v>0.99628645638130198</v>
      </c>
    </row>
    <row r="66" spans="1:4" x14ac:dyDescent="0.2">
      <c r="A66" s="12" t="s">
        <v>23</v>
      </c>
      <c r="B66" s="5" t="str">
        <f t="shared" si="0"/>
        <v>ERR027119</v>
      </c>
      <c r="C66" s="6" t="s">
        <v>10</v>
      </c>
      <c r="D66" s="7">
        <v>0.99620800102808704</v>
      </c>
    </row>
    <row r="67" spans="1:4" x14ac:dyDescent="0.2">
      <c r="A67" s="12" t="s">
        <v>128</v>
      </c>
      <c r="B67" s="5" t="str">
        <f t="shared" si="0"/>
        <v>ERR216477</v>
      </c>
      <c r="C67" s="6" t="s">
        <v>10</v>
      </c>
      <c r="D67" s="7">
        <v>0.99561965759399496</v>
      </c>
    </row>
    <row r="68" spans="1:4" x14ac:dyDescent="0.2">
      <c r="A68" s="12" t="s">
        <v>27</v>
      </c>
      <c r="B68" s="5" t="str">
        <f t="shared" si="0"/>
        <v>ERR039234</v>
      </c>
      <c r="C68" s="6" t="s">
        <v>10</v>
      </c>
      <c r="D68" s="7">
        <v>0.99536632451449703</v>
      </c>
    </row>
    <row r="69" spans="1:4" x14ac:dyDescent="0.2">
      <c r="A69" s="12" t="s">
        <v>175</v>
      </c>
      <c r="B69" s="5" t="str">
        <f t="shared" si="0"/>
        <v>ERR386539</v>
      </c>
      <c r="C69" s="6" t="s">
        <v>10</v>
      </c>
      <c r="D69" s="7">
        <v>0.992884840087632</v>
      </c>
    </row>
    <row r="70" spans="1:4" x14ac:dyDescent="0.2">
      <c r="A70" s="12" t="s">
        <v>28</v>
      </c>
      <c r="B70" s="5" t="str">
        <f t="shared" si="0"/>
        <v>ERR054080</v>
      </c>
      <c r="C70" s="6" t="s">
        <v>10</v>
      </c>
      <c r="D70" s="7">
        <v>0.99097629366427398</v>
      </c>
    </row>
    <row r="71" spans="1:4" x14ac:dyDescent="0.2">
      <c r="A71" s="12" t="s">
        <v>62</v>
      </c>
      <c r="B71" s="5" t="str">
        <f t="shared" si="0"/>
        <v>ERR111729</v>
      </c>
      <c r="C71" s="6" t="s">
        <v>10</v>
      </c>
      <c r="D71" s="7">
        <v>0.99042200705999905</v>
      </c>
    </row>
    <row r="72" spans="1:4" x14ac:dyDescent="0.2">
      <c r="A72" s="12" t="s">
        <v>133</v>
      </c>
      <c r="B72" s="5" t="str">
        <f t="shared" si="0"/>
        <v>ERR337538</v>
      </c>
      <c r="C72" s="6" t="s">
        <v>10</v>
      </c>
      <c r="D72" s="7">
        <v>0.98810577889200601</v>
      </c>
    </row>
    <row r="73" spans="1:4" x14ac:dyDescent="0.2">
      <c r="A73" s="12" t="s">
        <v>172</v>
      </c>
      <c r="B73" s="5" t="str">
        <f t="shared" si="0"/>
        <v>ERR386536</v>
      </c>
      <c r="C73" s="6" t="s">
        <v>10</v>
      </c>
      <c r="D73" s="7">
        <v>0.98495409743553397</v>
      </c>
    </row>
    <row r="74" spans="1:4" x14ac:dyDescent="0.2">
      <c r="A74" s="12" t="s">
        <v>130</v>
      </c>
      <c r="B74" s="5" t="str">
        <f t="shared" si="0"/>
        <v>ERR216554</v>
      </c>
      <c r="C74" s="6" t="s">
        <v>10</v>
      </c>
      <c r="D74" s="7">
        <v>0.98330375929988401</v>
      </c>
    </row>
    <row r="75" spans="1:4" x14ac:dyDescent="0.2">
      <c r="A75" s="12" t="s">
        <v>9</v>
      </c>
      <c r="B75" s="5" t="str">
        <f t="shared" si="0"/>
        <v>ERR020103</v>
      </c>
      <c r="C75" s="6" t="s">
        <v>10</v>
      </c>
      <c r="D75" s="7">
        <v>0.98308901307146801</v>
      </c>
    </row>
    <row r="76" spans="1:4" x14ac:dyDescent="0.2">
      <c r="A76" s="12" t="s">
        <v>87</v>
      </c>
      <c r="B76" s="5" t="str">
        <f t="shared" si="0"/>
        <v>ERR123849</v>
      </c>
      <c r="C76" s="6" t="s">
        <v>10</v>
      </c>
      <c r="D76" s="7">
        <v>0.96272067455883603</v>
      </c>
    </row>
    <row r="77" spans="1:4" x14ac:dyDescent="0.2">
      <c r="A77" s="12" t="s">
        <v>112</v>
      </c>
      <c r="B77" s="5" t="str">
        <f t="shared" si="0"/>
        <v>ERR152410</v>
      </c>
      <c r="C77" s="6" t="s">
        <v>10</v>
      </c>
      <c r="D77" s="7">
        <v>0.94078088192801701</v>
      </c>
    </row>
    <row r="78" spans="1:4" x14ac:dyDescent="0.2">
      <c r="A78" s="12" t="s">
        <v>18</v>
      </c>
      <c r="B78" s="5" t="str">
        <f t="shared" si="0"/>
        <v>ERR023039</v>
      </c>
      <c r="C78" s="6" t="s">
        <v>10</v>
      </c>
      <c r="D78" s="7">
        <v>0.91442581530753597</v>
      </c>
    </row>
    <row r="79" spans="1:4" x14ac:dyDescent="0.2">
      <c r="A79" s="12" t="s">
        <v>170</v>
      </c>
      <c r="B79" s="5" t="str">
        <f t="shared" si="0"/>
        <v>ERR386534</v>
      </c>
      <c r="C79" s="6" t="s">
        <v>10</v>
      </c>
      <c r="D79" s="7">
        <v>0.90259207091760296</v>
      </c>
    </row>
    <row r="80" spans="1:4" x14ac:dyDescent="0.2">
      <c r="A80" s="12" t="s">
        <v>169</v>
      </c>
      <c r="B80" s="5" t="str">
        <f t="shared" si="0"/>
        <v>ERR386533</v>
      </c>
      <c r="C80" s="6" t="s">
        <v>10</v>
      </c>
      <c r="D80" s="7">
        <v>0.89121399441459703</v>
      </c>
    </row>
    <row r="81" spans="1:4" x14ac:dyDescent="0.2">
      <c r="A81" s="12" t="s">
        <v>113</v>
      </c>
      <c r="B81" s="5" t="str">
        <f t="shared" si="0"/>
        <v>ERR152413</v>
      </c>
      <c r="C81" s="6" t="s">
        <v>10</v>
      </c>
      <c r="D81" s="7">
        <v>0.84345225057075301</v>
      </c>
    </row>
    <row r="82" spans="1:4" x14ac:dyDescent="0.2">
      <c r="A82" s="12" t="s">
        <v>179</v>
      </c>
      <c r="B82" s="5" t="str">
        <f t="shared" si="0"/>
        <v>ERR386546</v>
      </c>
      <c r="C82" s="6" t="s">
        <v>10</v>
      </c>
      <c r="D82" s="7">
        <v>0.83994035633522901</v>
      </c>
    </row>
    <row r="83" spans="1:4" x14ac:dyDescent="0.2">
      <c r="A83" s="12" t="s">
        <v>31</v>
      </c>
      <c r="B83" s="5" t="str">
        <f t="shared" si="0"/>
        <v>ERR054082</v>
      </c>
      <c r="C83" s="6" t="s">
        <v>10</v>
      </c>
      <c r="D83" s="7">
        <v>0.787371188567487</v>
      </c>
    </row>
    <row r="84" spans="1:4" x14ac:dyDescent="0.2">
      <c r="A84" s="12" t="s">
        <v>20</v>
      </c>
      <c r="B84" s="5" t="str">
        <f t="shared" si="0"/>
        <v>ERR023041</v>
      </c>
      <c r="C84" s="6" t="s">
        <v>10</v>
      </c>
      <c r="D84" s="7">
        <v>0.76412420142366</v>
      </c>
    </row>
    <row r="85" spans="1:4" x14ac:dyDescent="0.2">
      <c r="A85" s="12" t="s">
        <v>125</v>
      </c>
      <c r="B85" s="5" t="str">
        <f t="shared" si="0"/>
        <v>ERR211561</v>
      </c>
      <c r="C85" s="6" t="s">
        <v>10</v>
      </c>
      <c r="D85" s="7">
        <v>0.69851946850447499</v>
      </c>
    </row>
    <row r="86" spans="1:4" x14ac:dyDescent="0.2">
      <c r="A86" s="12" t="s">
        <v>178</v>
      </c>
      <c r="B86" s="5" t="str">
        <f t="shared" si="0"/>
        <v>ERR386543</v>
      </c>
      <c r="C86" s="6" t="s">
        <v>10</v>
      </c>
      <c r="D86" s="7">
        <v>0.66707804980840002</v>
      </c>
    </row>
    <row r="87" spans="1:4" x14ac:dyDescent="0.2">
      <c r="A87" s="12" t="s">
        <v>174</v>
      </c>
      <c r="B87" s="5" t="str">
        <f t="shared" si="0"/>
        <v>ERR386538</v>
      </c>
      <c r="C87" s="6" t="s">
        <v>10</v>
      </c>
      <c r="D87" s="7">
        <v>0.50703882654380905</v>
      </c>
    </row>
    <row r="88" spans="1:4" x14ac:dyDescent="0.2">
      <c r="A88" s="12" t="s">
        <v>21</v>
      </c>
      <c r="B88" s="5" t="str">
        <f t="shared" si="0"/>
        <v>ERR023042</v>
      </c>
      <c r="C88" s="6" t="s">
        <v>10</v>
      </c>
      <c r="D88" s="7">
        <v>0.44289178035882698</v>
      </c>
    </row>
    <row r="89" spans="1:4" x14ac:dyDescent="0.2">
      <c r="A89" s="12" t="s">
        <v>203</v>
      </c>
      <c r="B89" s="5" t="str">
        <f t="shared" si="0"/>
        <v>ERR527347</v>
      </c>
      <c r="C89" s="6" t="s">
        <v>204</v>
      </c>
      <c r="D89" s="7">
        <v>0</v>
      </c>
    </row>
    <row r="90" spans="1:4" x14ac:dyDescent="0.2">
      <c r="A90" s="12" t="s">
        <v>3</v>
      </c>
      <c r="B90" s="18" t="s">
        <v>733</v>
      </c>
      <c r="C90" s="6" t="s">
        <v>1</v>
      </c>
      <c r="D90" s="7">
        <v>0.99907757995341095</v>
      </c>
    </row>
    <row r="91" spans="1:4" x14ac:dyDescent="0.2">
      <c r="A91" s="12" t="s">
        <v>564</v>
      </c>
      <c r="B91" s="18" t="s">
        <v>564</v>
      </c>
      <c r="C91" s="6" t="s">
        <v>1</v>
      </c>
      <c r="D91" s="7">
        <v>0.99868423294075404</v>
      </c>
    </row>
    <row r="92" spans="1:4" x14ac:dyDescent="0.2">
      <c r="A92" s="12" t="s">
        <v>0</v>
      </c>
      <c r="B92" s="18" t="s">
        <v>734</v>
      </c>
      <c r="C92" s="6" t="s">
        <v>1</v>
      </c>
      <c r="D92" s="7">
        <v>0.99853227423750601</v>
      </c>
    </row>
    <row r="93" spans="1:4" x14ac:dyDescent="0.2">
      <c r="A93" s="12" t="s">
        <v>2</v>
      </c>
      <c r="B93" s="18" t="s">
        <v>735</v>
      </c>
      <c r="C93" s="6" t="s">
        <v>1</v>
      </c>
      <c r="D93" s="7">
        <v>0.99845574499289602</v>
      </c>
    </row>
    <row r="94" spans="1:4" x14ac:dyDescent="0.2">
      <c r="A94" s="12" t="s">
        <v>563</v>
      </c>
      <c r="B94" s="5" t="str">
        <f t="shared" ref="B94:B110" si="1">A94</f>
        <v>SRR1568235</v>
      </c>
      <c r="C94" s="6" t="s">
        <v>1</v>
      </c>
      <c r="D94" s="7">
        <v>0.99808436633835296</v>
      </c>
    </row>
    <row r="95" spans="1:4" x14ac:dyDescent="0.2">
      <c r="A95" s="12" t="s">
        <v>495</v>
      </c>
      <c r="B95" s="5" t="str">
        <f t="shared" si="1"/>
        <v>SRR1568128</v>
      </c>
      <c r="C95" s="6" t="s">
        <v>1</v>
      </c>
      <c r="D95" s="7">
        <v>0.99800586270636205</v>
      </c>
    </row>
    <row r="96" spans="1:4" x14ac:dyDescent="0.2">
      <c r="A96" s="12" t="s">
        <v>554</v>
      </c>
      <c r="B96" s="5" t="str">
        <f t="shared" si="1"/>
        <v>SRR1568221</v>
      </c>
      <c r="C96" s="6" t="s">
        <v>1</v>
      </c>
      <c r="D96" s="7">
        <v>0.99795073903574205</v>
      </c>
    </row>
    <row r="97" spans="1:4" x14ac:dyDescent="0.2">
      <c r="A97" s="12" t="s">
        <v>463</v>
      </c>
      <c r="B97" s="5" t="str">
        <f t="shared" si="1"/>
        <v>SRR1562971</v>
      </c>
      <c r="C97" s="6" t="s">
        <v>1</v>
      </c>
      <c r="D97" s="7">
        <v>0.99784692440646205</v>
      </c>
    </row>
    <row r="98" spans="1:4" x14ac:dyDescent="0.2">
      <c r="A98" s="12" t="s">
        <v>475</v>
      </c>
      <c r="B98" s="5" t="str">
        <f t="shared" si="1"/>
        <v>SRR1564670</v>
      </c>
      <c r="C98" s="6" t="s">
        <v>1</v>
      </c>
      <c r="D98" s="7">
        <v>0.99778080663437396</v>
      </c>
    </row>
    <row r="99" spans="1:4" x14ac:dyDescent="0.2">
      <c r="A99" s="12" t="s">
        <v>566</v>
      </c>
      <c r="B99" s="5" t="str">
        <f t="shared" si="1"/>
        <v>SRR1573226</v>
      </c>
      <c r="C99" s="6" t="s">
        <v>1</v>
      </c>
      <c r="D99" s="7">
        <v>0.99773695444524901</v>
      </c>
    </row>
    <row r="100" spans="1:4" x14ac:dyDescent="0.2">
      <c r="A100" s="12" t="s">
        <v>451</v>
      </c>
      <c r="B100" s="5" t="str">
        <f t="shared" si="1"/>
        <v>SRR1562870</v>
      </c>
      <c r="C100" s="6" t="s">
        <v>1</v>
      </c>
      <c r="D100" s="7">
        <v>0.99773341856648301</v>
      </c>
    </row>
    <row r="101" spans="1:4" x14ac:dyDescent="0.2">
      <c r="A101" s="12" t="s">
        <v>544</v>
      </c>
      <c r="B101" s="5" t="str">
        <f t="shared" si="1"/>
        <v>SRR1568207</v>
      </c>
      <c r="C101" s="6" t="s">
        <v>1</v>
      </c>
      <c r="D101" s="7">
        <v>0.99771097305569401</v>
      </c>
    </row>
    <row r="102" spans="1:4" x14ac:dyDescent="0.2">
      <c r="A102" s="12" t="s">
        <v>423</v>
      </c>
      <c r="B102" s="5" t="str">
        <f t="shared" si="1"/>
        <v>SRR1562518</v>
      </c>
      <c r="C102" s="6" t="s">
        <v>1</v>
      </c>
      <c r="D102" s="7">
        <v>0.99770453491122002</v>
      </c>
    </row>
    <row r="103" spans="1:4" x14ac:dyDescent="0.2">
      <c r="A103" s="12" t="s">
        <v>514</v>
      </c>
      <c r="B103" s="5" t="str">
        <f t="shared" si="1"/>
        <v>SRR1568169</v>
      </c>
      <c r="C103" s="6" t="s">
        <v>1</v>
      </c>
      <c r="D103" s="7">
        <v>0.99763482687808003</v>
      </c>
    </row>
    <row r="104" spans="1:4" x14ac:dyDescent="0.2">
      <c r="A104" s="12" t="s">
        <v>483</v>
      </c>
      <c r="B104" s="5" t="str">
        <f t="shared" si="1"/>
        <v>SRR1568112</v>
      </c>
      <c r="C104" s="6" t="s">
        <v>1</v>
      </c>
      <c r="D104" s="7">
        <v>0.99755334147062602</v>
      </c>
    </row>
    <row r="105" spans="1:4" x14ac:dyDescent="0.2">
      <c r="A105" s="12" t="s">
        <v>503</v>
      </c>
      <c r="B105" s="5" t="str">
        <f t="shared" si="1"/>
        <v>SRR1568155</v>
      </c>
      <c r="C105" s="6" t="s">
        <v>1</v>
      </c>
      <c r="D105" s="7">
        <v>0.99750187662440903</v>
      </c>
    </row>
    <row r="106" spans="1:4" x14ac:dyDescent="0.2">
      <c r="A106" s="12" t="s">
        <v>549</v>
      </c>
      <c r="B106" s="5" t="str">
        <f t="shared" si="1"/>
        <v>SRR1568213</v>
      </c>
      <c r="C106" s="6" t="s">
        <v>1</v>
      </c>
      <c r="D106" s="7">
        <v>0.99747385937319799</v>
      </c>
    </row>
    <row r="107" spans="1:4" x14ac:dyDescent="0.2">
      <c r="A107" s="12" t="s">
        <v>515</v>
      </c>
      <c r="B107" s="5" t="str">
        <f t="shared" si="1"/>
        <v>SRR1568171</v>
      </c>
      <c r="C107" s="6" t="s">
        <v>1</v>
      </c>
      <c r="D107" s="7">
        <v>0.997440154002321</v>
      </c>
    </row>
    <row r="108" spans="1:4" x14ac:dyDescent="0.2">
      <c r="A108" s="12" t="s">
        <v>429</v>
      </c>
      <c r="B108" s="5" t="str">
        <f t="shared" si="1"/>
        <v>SRR1562524</v>
      </c>
      <c r="C108" s="6" t="s">
        <v>1</v>
      </c>
      <c r="D108" s="7">
        <v>0.99740727194535905</v>
      </c>
    </row>
    <row r="109" spans="1:4" x14ac:dyDescent="0.2">
      <c r="A109" s="12" t="s">
        <v>460</v>
      </c>
      <c r="B109" s="5" t="str">
        <f t="shared" si="1"/>
        <v>SRR1562967</v>
      </c>
      <c r="C109" s="6" t="s">
        <v>1</v>
      </c>
      <c r="D109" s="7">
        <v>0.997385523770976</v>
      </c>
    </row>
    <row r="110" spans="1:4" x14ac:dyDescent="0.2">
      <c r="A110" s="12" t="s">
        <v>474</v>
      </c>
      <c r="B110" s="5" t="str">
        <f t="shared" si="1"/>
        <v>SRR1564665</v>
      </c>
      <c r="C110" s="6" t="s">
        <v>1</v>
      </c>
      <c r="D110" s="7">
        <v>0.99732186479851603</v>
      </c>
    </row>
    <row r="111" spans="1:4" x14ac:dyDescent="0.2">
      <c r="A111" s="12" t="s">
        <v>4</v>
      </c>
      <c r="B111" s="18" t="s">
        <v>736</v>
      </c>
      <c r="C111" s="6" t="s">
        <v>1</v>
      </c>
      <c r="D111" s="7">
        <v>0.99701535012626197</v>
      </c>
    </row>
    <row r="112" spans="1:4" x14ac:dyDescent="0.2">
      <c r="A112" s="12" t="s">
        <v>472</v>
      </c>
      <c r="B112" s="5" t="str">
        <f t="shared" ref="B112:B123" si="2">A112</f>
        <v>SRR1564660</v>
      </c>
      <c r="C112" s="6" t="s">
        <v>1</v>
      </c>
      <c r="D112" s="7">
        <v>0.99677970777894598</v>
      </c>
    </row>
    <row r="113" spans="1:4" x14ac:dyDescent="0.2">
      <c r="A113" s="12" t="s">
        <v>559</v>
      </c>
      <c r="B113" s="5" t="str">
        <f t="shared" si="2"/>
        <v>SRR1568230</v>
      </c>
      <c r="C113" s="6" t="s">
        <v>1</v>
      </c>
      <c r="D113" s="7">
        <v>0.99672549999207405</v>
      </c>
    </row>
    <row r="114" spans="1:4" x14ac:dyDescent="0.2">
      <c r="A114" s="12" t="s">
        <v>459</v>
      </c>
      <c r="B114" s="5" t="str">
        <f t="shared" si="2"/>
        <v>SRR1562965</v>
      </c>
      <c r="C114" s="6" t="s">
        <v>1</v>
      </c>
      <c r="D114" s="7">
        <v>0.99536881228691299</v>
      </c>
    </row>
    <row r="115" spans="1:4" x14ac:dyDescent="0.2">
      <c r="A115" s="12" t="s">
        <v>466</v>
      </c>
      <c r="B115" s="5" t="str">
        <f t="shared" si="2"/>
        <v>SRR1562975</v>
      </c>
      <c r="C115" s="6" t="s">
        <v>1</v>
      </c>
      <c r="D115" s="7">
        <v>0.99527818771212095</v>
      </c>
    </row>
    <row r="116" spans="1:4" x14ac:dyDescent="0.2">
      <c r="A116" s="12" t="s">
        <v>488</v>
      </c>
      <c r="B116" s="5" t="str">
        <f t="shared" si="2"/>
        <v>SRR1568118</v>
      </c>
      <c r="C116" s="6" t="s">
        <v>1</v>
      </c>
      <c r="D116" s="7">
        <v>0.993187075980561</v>
      </c>
    </row>
    <row r="117" spans="1:4" x14ac:dyDescent="0.2">
      <c r="A117" s="12" t="s">
        <v>446</v>
      </c>
      <c r="B117" s="5" t="str">
        <f t="shared" si="2"/>
        <v>SRR1562818</v>
      </c>
      <c r="C117" s="6" t="s">
        <v>1</v>
      </c>
      <c r="D117" s="7">
        <v>0.99277374000028296</v>
      </c>
    </row>
    <row r="118" spans="1:4" x14ac:dyDescent="0.2">
      <c r="A118" s="12" t="s">
        <v>507</v>
      </c>
      <c r="B118" s="5" t="str">
        <f t="shared" si="2"/>
        <v>SRR1568160</v>
      </c>
      <c r="C118" s="6" t="s">
        <v>1</v>
      </c>
      <c r="D118" s="7">
        <v>0.99108346837747197</v>
      </c>
    </row>
    <row r="119" spans="1:4" x14ac:dyDescent="0.2">
      <c r="A119" s="12" t="s">
        <v>557</v>
      </c>
      <c r="B119" s="5" t="str">
        <f t="shared" si="2"/>
        <v>SRR1568227</v>
      </c>
      <c r="C119" s="6" t="s">
        <v>1</v>
      </c>
      <c r="D119" s="7">
        <v>0.99085063837871001</v>
      </c>
    </row>
    <row r="120" spans="1:4" x14ac:dyDescent="0.2">
      <c r="A120" s="12" t="s">
        <v>435</v>
      </c>
      <c r="B120" s="5" t="str">
        <f t="shared" si="2"/>
        <v>SRR1562555</v>
      </c>
      <c r="C120" s="6" t="s">
        <v>1</v>
      </c>
      <c r="D120" s="7">
        <v>0.96641042708443903</v>
      </c>
    </row>
    <row r="121" spans="1:4" x14ac:dyDescent="0.2">
      <c r="A121" s="12" t="s">
        <v>471</v>
      </c>
      <c r="B121" s="5" t="str">
        <f t="shared" si="2"/>
        <v>SRR1564650</v>
      </c>
      <c r="C121" s="6" t="s">
        <v>1</v>
      </c>
      <c r="D121" s="7">
        <v>0.79244769916669799</v>
      </c>
    </row>
    <row r="122" spans="1:4" x14ac:dyDescent="0.2">
      <c r="A122" s="12" t="s">
        <v>473</v>
      </c>
      <c r="B122" s="5" t="str">
        <f t="shared" si="2"/>
        <v>SRR1564664</v>
      </c>
      <c r="C122" s="6" t="s">
        <v>1</v>
      </c>
      <c r="D122" s="7">
        <v>0.78119952715537799</v>
      </c>
    </row>
    <row r="123" spans="1:4" x14ac:dyDescent="0.2">
      <c r="A123" s="12" t="s">
        <v>506</v>
      </c>
      <c r="B123" s="5" t="str">
        <f t="shared" si="2"/>
        <v>SRR1568159</v>
      </c>
      <c r="C123" s="6" t="s">
        <v>1</v>
      </c>
      <c r="D123" s="7">
        <v>0.594437882215199</v>
      </c>
    </row>
    <row r="124" spans="1:4" x14ac:dyDescent="0.2">
      <c r="A124" s="12" t="s">
        <v>314</v>
      </c>
      <c r="B124" s="12" t="s">
        <v>634</v>
      </c>
      <c r="C124" s="6" t="s">
        <v>306</v>
      </c>
      <c r="D124" s="7">
        <v>0.99791279697507596</v>
      </c>
    </row>
    <row r="125" spans="1:4" x14ac:dyDescent="0.2">
      <c r="A125" s="12" t="s">
        <v>305</v>
      </c>
      <c r="B125" s="12" t="s">
        <v>635</v>
      </c>
      <c r="C125" s="6" t="s">
        <v>306</v>
      </c>
      <c r="D125" s="7">
        <v>0.99720594659945105</v>
      </c>
    </row>
    <row r="126" spans="1:4" x14ac:dyDescent="0.2">
      <c r="A126" s="12" t="s">
        <v>318</v>
      </c>
      <c r="B126" s="12" t="s">
        <v>636</v>
      </c>
      <c r="C126" s="6" t="s">
        <v>306</v>
      </c>
      <c r="D126" s="7">
        <v>0.99684430076909902</v>
      </c>
    </row>
    <row r="127" spans="1:4" x14ac:dyDescent="0.2">
      <c r="A127" s="12" t="s">
        <v>315</v>
      </c>
      <c r="B127" s="12" t="s">
        <v>637</v>
      </c>
      <c r="C127" s="6" t="s">
        <v>306</v>
      </c>
      <c r="D127" s="7">
        <v>0.99676952801472096</v>
      </c>
    </row>
    <row r="128" spans="1:4" x14ac:dyDescent="0.2">
      <c r="A128" s="12" t="s">
        <v>319</v>
      </c>
      <c r="B128" s="12" t="s">
        <v>638</v>
      </c>
      <c r="C128" s="6" t="s">
        <v>306</v>
      </c>
      <c r="D128" s="7">
        <v>0.99607476923917904</v>
      </c>
    </row>
    <row r="129" spans="1:4" x14ac:dyDescent="0.2">
      <c r="A129" s="12" t="s">
        <v>325</v>
      </c>
      <c r="B129" s="12" t="s">
        <v>639</v>
      </c>
      <c r="C129" s="6" t="s">
        <v>306</v>
      </c>
      <c r="D129" s="7">
        <v>0.99549560436557205</v>
      </c>
    </row>
    <row r="130" spans="1:4" x14ac:dyDescent="0.2">
      <c r="A130" s="12" t="s">
        <v>323</v>
      </c>
      <c r="B130" s="12" t="s">
        <v>640</v>
      </c>
      <c r="C130" s="6" t="s">
        <v>306</v>
      </c>
      <c r="D130" s="7">
        <v>0.99506266810555399</v>
      </c>
    </row>
    <row r="131" spans="1:4" x14ac:dyDescent="0.2">
      <c r="A131" s="12" t="s">
        <v>312</v>
      </c>
      <c r="B131" s="12" t="s">
        <v>641</v>
      </c>
      <c r="C131" s="6" t="s">
        <v>306</v>
      </c>
      <c r="D131" s="7">
        <v>0.97552616294221295</v>
      </c>
    </row>
    <row r="132" spans="1:4" x14ac:dyDescent="0.2">
      <c r="A132" s="12" t="s">
        <v>417</v>
      </c>
      <c r="B132" s="12" t="s">
        <v>642</v>
      </c>
      <c r="C132" s="6" t="s">
        <v>306</v>
      </c>
      <c r="D132" s="7">
        <v>0.96656224860769402</v>
      </c>
    </row>
    <row r="133" spans="1:4" x14ac:dyDescent="0.2">
      <c r="A133" s="12" t="s">
        <v>326</v>
      </c>
      <c r="B133" s="12" t="s">
        <v>643</v>
      </c>
      <c r="C133" s="6" t="s">
        <v>306</v>
      </c>
      <c r="D133" s="7">
        <v>0.909753951133356</v>
      </c>
    </row>
    <row r="134" spans="1:4" x14ac:dyDescent="0.2">
      <c r="A134" s="12" t="s">
        <v>320</v>
      </c>
      <c r="B134" s="12" t="s">
        <v>644</v>
      </c>
      <c r="C134" s="6" t="s">
        <v>306</v>
      </c>
      <c r="D134" s="7">
        <v>0.88958429438456199</v>
      </c>
    </row>
    <row r="135" spans="1:4" x14ac:dyDescent="0.2">
      <c r="A135" s="12" t="s">
        <v>327</v>
      </c>
      <c r="B135" s="12" t="s">
        <v>645</v>
      </c>
      <c r="C135" s="6" t="s">
        <v>306</v>
      </c>
      <c r="D135" s="7">
        <v>0.66138534744480004</v>
      </c>
    </row>
    <row r="136" spans="1:4" x14ac:dyDescent="0.2">
      <c r="A136" s="12" t="s">
        <v>272</v>
      </c>
      <c r="B136" s="5" t="str">
        <f t="shared" ref="B136:B159" si="3">A136</f>
        <v>ERR925441</v>
      </c>
      <c r="C136" s="6" t="s">
        <v>249</v>
      </c>
      <c r="D136" s="7">
        <v>0.99879537314623201</v>
      </c>
    </row>
    <row r="137" spans="1:4" x14ac:dyDescent="0.2">
      <c r="A137" s="12" t="s">
        <v>269</v>
      </c>
      <c r="B137" s="5" t="str">
        <f t="shared" si="3"/>
        <v>ERR925438</v>
      </c>
      <c r="C137" s="6" t="s">
        <v>249</v>
      </c>
      <c r="D137" s="7">
        <v>0.99876549823954397</v>
      </c>
    </row>
    <row r="138" spans="1:4" x14ac:dyDescent="0.2">
      <c r="A138" s="12" t="s">
        <v>261</v>
      </c>
      <c r="B138" s="5" t="str">
        <f t="shared" si="3"/>
        <v>ERR925424</v>
      </c>
      <c r="C138" s="6" t="s">
        <v>249</v>
      </c>
      <c r="D138" s="7">
        <v>0.99824472230485095</v>
      </c>
    </row>
    <row r="139" spans="1:4" x14ac:dyDescent="0.2">
      <c r="A139" s="12" t="s">
        <v>251</v>
      </c>
      <c r="B139" s="5" t="str">
        <f t="shared" si="3"/>
        <v>ERR775191</v>
      </c>
      <c r="C139" s="6" t="s">
        <v>249</v>
      </c>
      <c r="D139" s="7">
        <v>0.99803657711488103</v>
      </c>
    </row>
    <row r="140" spans="1:4" x14ac:dyDescent="0.2">
      <c r="A140" s="12" t="s">
        <v>250</v>
      </c>
      <c r="B140" s="5" t="str">
        <f t="shared" si="3"/>
        <v>ERR775190</v>
      </c>
      <c r="C140" s="6" t="s">
        <v>249</v>
      </c>
      <c r="D140" s="7">
        <v>0.99778779511008198</v>
      </c>
    </row>
    <row r="141" spans="1:4" x14ac:dyDescent="0.2">
      <c r="A141" s="12" t="s">
        <v>255</v>
      </c>
      <c r="B141" s="5" t="str">
        <f t="shared" si="3"/>
        <v>ERR925411</v>
      </c>
      <c r="C141" s="6" t="s">
        <v>249</v>
      </c>
      <c r="D141" s="7">
        <v>0.99743186492518199</v>
      </c>
    </row>
    <row r="142" spans="1:4" x14ac:dyDescent="0.2">
      <c r="A142" s="12" t="s">
        <v>267</v>
      </c>
      <c r="B142" s="5" t="str">
        <f t="shared" si="3"/>
        <v>ERR925436</v>
      </c>
      <c r="C142" s="6" t="s">
        <v>249</v>
      </c>
      <c r="D142" s="7">
        <v>0.99740906025030796</v>
      </c>
    </row>
    <row r="143" spans="1:4" x14ac:dyDescent="0.2">
      <c r="A143" s="12" t="s">
        <v>253</v>
      </c>
      <c r="B143" s="5" t="str">
        <f t="shared" si="3"/>
        <v>ERR925409</v>
      </c>
      <c r="C143" s="6" t="s">
        <v>249</v>
      </c>
      <c r="D143" s="7">
        <v>0.99712937920105205</v>
      </c>
    </row>
    <row r="144" spans="1:4" x14ac:dyDescent="0.2">
      <c r="A144" s="12" t="s">
        <v>256</v>
      </c>
      <c r="B144" s="5" t="str">
        <f t="shared" si="3"/>
        <v>ERR925412</v>
      </c>
      <c r="C144" s="6" t="s">
        <v>249</v>
      </c>
      <c r="D144" s="7">
        <v>0.99673169043563103</v>
      </c>
    </row>
    <row r="145" spans="1:4" x14ac:dyDescent="0.2">
      <c r="A145" s="12" t="s">
        <v>258</v>
      </c>
      <c r="B145" s="5" t="str">
        <f t="shared" si="3"/>
        <v>ERR925417</v>
      </c>
      <c r="C145" s="6" t="s">
        <v>249</v>
      </c>
      <c r="D145" s="7">
        <v>0.99671629681833596</v>
      </c>
    </row>
    <row r="146" spans="1:4" x14ac:dyDescent="0.2">
      <c r="A146" s="12" t="s">
        <v>266</v>
      </c>
      <c r="B146" s="5" t="str">
        <f t="shared" si="3"/>
        <v>ERR925435</v>
      </c>
      <c r="C146" s="6" t="s">
        <v>249</v>
      </c>
      <c r="D146" s="7">
        <v>0.99582356838661601</v>
      </c>
    </row>
    <row r="147" spans="1:4" x14ac:dyDescent="0.2">
      <c r="A147" s="12" t="s">
        <v>270</v>
      </c>
      <c r="B147" s="5" t="str">
        <f t="shared" si="3"/>
        <v>ERR925439</v>
      </c>
      <c r="C147" s="6" t="s">
        <v>249</v>
      </c>
      <c r="D147" s="7">
        <v>0.99558993301188803</v>
      </c>
    </row>
    <row r="148" spans="1:4" x14ac:dyDescent="0.2">
      <c r="A148" s="12" t="s">
        <v>271</v>
      </c>
      <c r="B148" s="5" t="str">
        <f t="shared" si="3"/>
        <v>ERR925440</v>
      </c>
      <c r="C148" s="6" t="s">
        <v>249</v>
      </c>
      <c r="D148" s="7">
        <v>0.99552974133022998</v>
      </c>
    </row>
    <row r="149" spans="1:4" x14ac:dyDescent="0.2">
      <c r="A149" s="12" t="s">
        <v>260</v>
      </c>
      <c r="B149" s="5" t="str">
        <f t="shared" si="3"/>
        <v>ERR925421</v>
      </c>
      <c r="C149" s="6" t="s">
        <v>249</v>
      </c>
      <c r="D149" s="7">
        <v>0.99512017319201695</v>
      </c>
    </row>
    <row r="150" spans="1:4" x14ac:dyDescent="0.2">
      <c r="A150" s="12" t="s">
        <v>263</v>
      </c>
      <c r="B150" s="5" t="str">
        <f t="shared" si="3"/>
        <v>ERR925431</v>
      </c>
      <c r="C150" s="6" t="s">
        <v>249</v>
      </c>
      <c r="D150" s="7">
        <v>0.98890782426542201</v>
      </c>
    </row>
    <row r="151" spans="1:4" x14ac:dyDescent="0.2">
      <c r="A151" s="12" t="s">
        <v>262</v>
      </c>
      <c r="B151" s="5" t="str">
        <f t="shared" si="3"/>
        <v>ERR925430</v>
      </c>
      <c r="C151" s="6" t="s">
        <v>249</v>
      </c>
      <c r="D151" s="7">
        <v>0.98751223253153997</v>
      </c>
    </row>
    <row r="152" spans="1:4" x14ac:dyDescent="0.2">
      <c r="A152" s="12" t="s">
        <v>248</v>
      </c>
      <c r="B152" s="5" t="str">
        <f t="shared" si="3"/>
        <v>ERR775189</v>
      </c>
      <c r="C152" s="6" t="s">
        <v>249</v>
      </c>
      <c r="D152" s="7">
        <v>0.96131468879915005</v>
      </c>
    </row>
    <row r="153" spans="1:4" x14ac:dyDescent="0.2">
      <c r="A153" s="12" t="s">
        <v>257</v>
      </c>
      <c r="B153" s="5" t="str">
        <f t="shared" si="3"/>
        <v>ERR925416</v>
      </c>
      <c r="C153" s="6" t="s">
        <v>249</v>
      </c>
      <c r="D153" s="7">
        <v>0.89722587270092802</v>
      </c>
    </row>
    <row r="154" spans="1:4" x14ac:dyDescent="0.2">
      <c r="A154" s="12" t="s">
        <v>254</v>
      </c>
      <c r="B154" s="5" t="str">
        <f t="shared" si="3"/>
        <v>ERR925410</v>
      </c>
      <c r="C154" s="6" t="s">
        <v>249</v>
      </c>
      <c r="D154" s="7">
        <v>0.83257272897700896</v>
      </c>
    </row>
    <row r="155" spans="1:4" x14ac:dyDescent="0.2">
      <c r="A155" s="12" t="s">
        <v>252</v>
      </c>
      <c r="B155" s="5" t="str">
        <f t="shared" si="3"/>
        <v>ERR775192</v>
      </c>
      <c r="C155" s="6" t="s">
        <v>249</v>
      </c>
      <c r="D155" s="7">
        <v>0.68277200875716104</v>
      </c>
    </row>
    <row r="156" spans="1:4" x14ac:dyDescent="0.2">
      <c r="A156" s="12" t="s">
        <v>264</v>
      </c>
      <c r="B156" s="5" t="str">
        <f t="shared" si="3"/>
        <v>ERR925433</v>
      </c>
      <c r="C156" s="6" t="s">
        <v>249</v>
      </c>
      <c r="D156" s="7">
        <v>0.54313318220597595</v>
      </c>
    </row>
    <row r="157" spans="1:4" x14ac:dyDescent="0.2">
      <c r="A157" s="12" t="s">
        <v>259</v>
      </c>
      <c r="B157" s="5" t="str">
        <f t="shared" si="3"/>
        <v>ERR925420</v>
      </c>
      <c r="C157" s="6" t="s">
        <v>249</v>
      </c>
      <c r="D157" s="7">
        <v>0.52761738593811303</v>
      </c>
    </row>
    <row r="158" spans="1:4" x14ac:dyDescent="0.2">
      <c r="A158" s="12" t="s">
        <v>265</v>
      </c>
      <c r="B158" s="5" t="str">
        <f t="shared" si="3"/>
        <v>ERR925434</v>
      </c>
      <c r="C158" s="6" t="s">
        <v>249</v>
      </c>
      <c r="D158" s="7">
        <v>0.51149042731496697</v>
      </c>
    </row>
    <row r="159" spans="1:4" x14ac:dyDescent="0.2">
      <c r="A159" s="12" t="s">
        <v>268</v>
      </c>
      <c r="B159" s="5" t="str">
        <f t="shared" si="3"/>
        <v>ERR925437</v>
      </c>
      <c r="C159" s="6" t="s">
        <v>249</v>
      </c>
      <c r="D159" s="7">
        <v>0.33772084030248101</v>
      </c>
    </row>
    <row r="160" spans="1:4" x14ac:dyDescent="0.2">
      <c r="A160" s="12" t="s">
        <v>311</v>
      </c>
      <c r="B160" s="12" t="s">
        <v>646</v>
      </c>
      <c r="C160" s="6" t="s">
        <v>249</v>
      </c>
      <c r="D160" s="7">
        <v>0.99769571390016298</v>
      </c>
    </row>
    <row r="161" spans="1:4" x14ac:dyDescent="0.2">
      <c r="A161" s="12" t="s">
        <v>310</v>
      </c>
      <c r="B161" s="12" t="s">
        <v>647</v>
      </c>
      <c r="C161" s="6" t="s">
        <v>249</v>
      </c>
      <c r="D161" s="7">
        <v>0.99720646415779401</v>
      </c>
    </row>
    <row r="162" spans="1:4" x14ac:dyDescent="0.2">
      <c r="A162" s="12" t="s">
        <v>303</v>
      </c>
      <c r="B162" s="12" t="s">
        <v>648</v>
      </c>
      <c r="C162" s="6" t="s">
        <v>249</v>
      </c>
      <c r="D162" s="7">
        <v>0.99707258390842002</v>
      </c>
    </row>
    <row r="163" spans="1:4" x14ac:dyDescent="0.2">
      <c r="A163" s="12" t="s">
        <v>321</v>
      </c>
      <c r="B163" s="12" t="s">
        <v>649</v>
      </c>
      <c r="C163" s="6" t="s">
        <v>249</v>
      </c>
      <c r="D163" s="7">
        <v>0.99685341219222501</v>
      </c>
    </row>
    <row r="164" spans="1:4" x14ac:dyDescent="0.2">
      <c r="A164" s="12" t="s">
        <v>302</v>
      </c>
      <c r="B164" s="12" t="s">
        <v>650</v>
      </c>
      <c r="C164" s="6" t="s">
        <v>249</v>
      </c>
      <c r="D164" s="7">
        <v>0.99532168721176095</v>
      </c>
    </row>
    <row r="165" spans="1:4" x14ac:dyDescent="0.2">
      <c r="A165" s="12" t="s">
        <v>328</v>
      </c>
      <c r="B165" s="12" t="s">
        <v>651</v>
      </c>
      <c r="C165" s="6" t="s">
        <v>610</v>
      </c>
      <c r="D165" s="7">
        <v>0.929859178262879</v>
      </c>
    </row>
    <row r="166" spans="1:4" x14ac:dyDescent="0.2">
      <c r="A166" s="12" t="s">
        <v>329</v>
      </c>
      <c r="B166" s="12" t="s">
        <v>652</v>
      </c>
      <c r="C166" s="6" t="s">
        <v>610</v>
      </c>
      <c r="D166" s="7">
        <v>0.85928768234080899</v>
      </c>
    </row>
    <row r="167" spans="1:4" x14ac:dyDescent="0.2">
      <c r="A167" s="12" t="s">
        <v>330</v>
      </c>
      <c r="B167" s="12" t="s">
        <v>653</v>
      </c>
      <c r="C167" s="6" t="s">
        <v>610</v>
      </c>
      <c r="D167" s="7">
        <v>0.78111980277555404</v>
      </c>
    </row>
    <row r="168" spans="1:4" x14ac:dyDescent="0.2">
      <c r="A168" s="12" t="s">
        <v>34</v>
      </c>
      <c r="B168" s="5" t="str">
        <f>A168</f>
        <v>ERR054087</v>
      </c>
      <c r="C168" s="6" t="s">
        <v>35</v>
      </c>
      <c r="D168" s="7">
        <v>0.996111160904534</v>
      </c>
    </row>
    <row r="169" spans="1:4" x14ac:dyDescent="0.2">
      <c r="A169" s="12" t="s">
        <v>486</v>
      </c>
      <c r="B169" s="5" t="str">
        <f>A169</f>
        <v>SRR1568115</v>
      </c>
      <c r="C169" s="6" t="s">
        <v>35</v>
      </c>
      <c r="D169" s="7">
        <v>0.51148011452961195</v>
      </c>
    </row>
    <row r="170" spans="1:4" x14ac:dyDescent="0.2">
      <c r="A170" s="12" t="s">
        <v>575</v>
      </c>
      <c r="B170" s="12" t="s">
        <v>654</v>
      </c>
      <c r="C170" s="6" t="s">
        <v>35</v>
      </c>
      <c r="D170" s="7">
        <v>0.99924397340354199</v>
      </c>
    </row>
    <row r="171" spans="1:4" x14ac:dyDescent="0.2">
      <c r="A171" s="12" t="s">
        <v>377</v>
      </c>
      <c r="B171" s="12" t="s">
        <v>655</v>
      </c>
      <c r="C171" s="6" t="s">
        <v>35</v>
      </c>
      <c r="D171" s="7">
        <v>0.99756189762366299</v>
      </c>
    </row>
    <row r="172" spans="1:4" x14ac:dyDescent="0.2">
      <c r="A172" s="12" t="s">
        <v>372</v>
      </c>
      <c r="B172" s="12" t="s">
        <v>656</v>
      </c>
      <c r="C172" s="6" t="s">
        <v>35</v>
      </c>
      <c r="D172" s="7">
        <v>0.99748507272229903</v>
      </c>
    </row>
    <row r="173" spans="1:4" x14ac:dyDescent="0.2">
      <c r="A173" s="12" t="s">
        <v>369</v>
      </c>
      <c r="B173" s="12" t="s">
        <v>657</v>
      </c>
      <c r="C173" s="6" t="s">
        <v>35</v>
      </c>
      <c r="D173" s="7">
        <v>0.99686248822062595</v>
      </c>
    </row>
    <row r="174" spans="1:4" x14ac:dyDescent="0.2">
      <c r="A174" s="12" t="s">
        <v>383</v>
      </c>
      <c r="B174" s="12" t="s">
        <v>658</v>
      </c>
      <c r="C174" s="6" t="s">
        <v>35</v>
      </c>
      <c r="D174" s="7">
        <v>0.99672874464993499</v>
      </c>
    </row>
    <row r="175" spans="1:4" x14ac:dyDescent="0.2">
      <c r="A175" s="12" t="s">
        <v>359</v>
      </c>
      <c r="B175" s="12" t="s">
        <v>659</v>
      </c>
      <c r="C175" s="6" t="s">
        <v>35</v>
      </c>
      <c r="D175" s="7">
        <v>0.99666817846491895</v>
      </c>
    </row>
    <row r="176" spans="1:4" x14ac:dyDescent="0.2">
      <c r="A176" s="12" t="s">
        <v>373</v>
      </c>
      <c r="B176" s="12" t="s">
        <v>660</v>
      </c>
      <c r="C176" s="6" t="s">
        <v>35</v>
      </c>
      <c r="D176" s="7">
        <v>0.99663421891968895</v>
      </c>
    </row>
    <row r="177" spans="1:4" x14ac:dyDescent="0.2">
      <c r="A177" s="12" t="s">
        <v>382</v>
      </c>
      <c r="B177" s="12" t="s">
        <v>661</v>
      </c>
      <c r="C177" s="6" t="s">
        <v>35</v>
      </c>
      <c r="D177" s="7">
        <v>0.99658968932849201</v>
      </c>
    </row>
    <row r="178" spans="1:4" x14ac:dyDescent="0.2">
      <c r="A178" s="12" t="s">
        <v>362</v>
      </c>
      <c r="B178" s="12" t="s">
        <v>662</v>
      </c>
      <c r="C178" s="6" t="s">
        <v>35</v>
      </c>
      <c r="D178" s="7">
        <v>0.99636352470672396</v>
      </c>
    </row>
    <row r="179" spans="1:4" x14ac:dyDescent="0.2">
      <c r="A179" s="12" t="s">
        <v>384</v>
      </c>
      <c r="B179" s="12" t="s">
        <v>663</v>
      </c>
      <c r="C179" s="6" t="s">
        <v>35</v>
      </c>
      <c r="D179" s="7">
        <v>0.99611497284183903</v>
      </c>
    </row>
    <row r="180" spans="1:4" x14ac:dyDescent="0.2">
      <c r="A180" s="12" t="s">
        <v>364</v>
      </c>
      <c r="B180" s="12" t="s">
        <v>664</v>
      </c>
      <c r="C180" s="6" t="s">
        <v>35</v>
      </c>
      <c r="D180" s="7">
        <v>0.996010242112638</v>
      </c>
    </row>
    <row r="181" spans="1:4" x14ac:dyDescent="0.2">
      <c r="A181" s="12" t="s">
        <v>363</v>
      </c>
      <c r="B181" s="12" t="s">
        <v>665</v>
      </c>
      <c r="C181" s="6" t="s">
        <v>35</v>
      </c>
      <c r="D181" s="7">
        <v>0.99598226428332703</v>
      </c>
    </row>
    <row r="182" spans="1:4" x14ac:dyDescent="0.2">
      <c r="A182" s="12" t="s">
        <v>356</v>
      </c>
      <c r="B182" s="12" t="s">
        <v>666</v>
      </c>
      <c r="C182" s="6" t="s">
        <v>35</v>
      </c>
      <c r="D182" s="7">
        <v>0.99585090912781304</v>
      </c>
    </row>
    <row r="183" spans="1:4" x14ac:dyDescent="0.2">
      <c r="A183" s="12" t="s">
        <v>378</v>
      </c>
      <c r="B183" s="12" t="s">
        <v>667</v>
      </c>
      <c r="C183" s="6" t="s">
        <v>35</v>
      </c>
      <c r="D183" s="7">
        <v>0.99563117104381404</v>
      </c>
    </row>
    <row r="184" spans="1:4" x14ac:dyDescent="0.2">
      <c r="A184" s="12" t="s">
        <v>374</v>
      </c>
      <c r="B184" s="12" t="s">
        <v>668</v>
      </c>
      <c r="C184" s="6" t="s">
        <v>35</v>
      </c>
      <c r="D184" s="7">
        <v>0.99539259190400997</v>
      </c>
    </row>
    <row r="185" spans="1:4" x14ac:dyDescent="0.2">
      <c r="A185" s="12" t="s">
        <v>370</v>
      </c>
      <c r="B185" s="12" t="s">
        <v>669</v>
      </c>
      <c r="C185" s="6" t="s">
        <v>35</v>
      </c>
      <c r="D185" s="7">
        <v>0.99481881813810502</v>
      </c>
    </row>
    <row r="186" spans="1:4" x14ac:dyDescent="0.2">
      <c r="A186" s="12" t="s">
        <v>375</v>
      </c>
      <c r="B186" s="12" t="s">
        <v>670</v>
      </c>
      <c r="C186" s="6" t="s">
        <v>35</v>
      </c>
      <c r="D186" s="7">
        <v>0.99476470642111103</v>
      </c>
    </row>
    <row r="187" spans="1:4" x14ac:dyDescent="0.2">
      <c r="A187" s="12" t="s">
        <v>353</v>
      </c>
      <c r="B187" s="12" t="s">
        <v>671</v>
      </c>
      <c r="C187" s="6" t="s">
        <v>35</v>
      </c>
      <c r="D187" s="7">
        <v>0.99441113224598399</v>
      </c>
    </row>
    <row r="188" spans="1:4" x14ac:dyDescent="0.2">
      <c r="A188" s="12" t="s">
        <v>365</v>
      </c>
      <c r="B188" s="12" t="s">
        <v>672</v>
      </c>
      <c r="C188" s="6" t="s">
        <v>35</v>
      </c>
      <c r="D188" s="7">
        <v>0.99433046956424298</v>
      </c>
    </row>
    <row r="189" spans="1:4" x14ac:dyDescent="0.2">
      <c r="A189" s="12" t="s">
        <v>354</v>
      </c>
      <c r="B189" s="12" t="s">
        <v>673</v>
      </c>
      <c r="C189" s="6" t="s">
        <v>35</v>
      </c>
      <c r="D189" s="7">
        <v>0.99182642046910796</v>
      </c>
    </row>
    <row r="190" spans="1:4" x14ac:dyDescent="0.2">
      <c r="A190" s="12" t="s">
        <v>368</v>
      </c>
      <c r="B190" s="12" t="s">
        <v>674</v>
      </c>
      <c r="C190" s="6" t="s">
        <v>35</v>
      </c>
      <c r="D190" s="7">
        <v>0.99162011343934298</v>
      </c>
    </row>
    <row r="191" spans="1:4" x14ac:dyDescent="0.2">
      <c r="A191" s="12" t="s">
        <v>376</v>
      </c>
      <c r="B191" s="12" t="s">
        <v>675</v>
      </c>
      <c r="C191" s="6" t="s">
        <v>35</v>
      </c>
      <c r="D191" s="7">
        <v>0.99136024795714905</v>
      </c>
    </row>
    <row r="192" spans="1:4" x14ac:dyDescent="0.2">
      <c r="A192" s="12" t="s">
        <v>367</v>
      </c>
      <c r="B192" s="12" t="s">
        <v>676</v>
      </c>
      <c r="C192" s="6" t="s">
        <v>35</v>
      </c>
      <c r="D192" s="7">
        <v>0.985672634722212</v>
      </c>
    </row>
    <row r="193" spans="1:4" x14ac:dyDescent="0.2">
      <c r="A193" s="12" t="s">
        <v>381</v>
      </c>
      <c r="B193" s="12" t="s">
        <v>677</v>
      </c>
      <c r="C193" s="6" t="s">
        <v>35</v>
      </c>
      <c r="D193" s="7">
        <v>0.98507280698269595</v>
      </c>
    </row>
    <row r="194" spans="1:4" x14ac:dyDescent="0.2">
      <c r="A194" s="12" t="s">
        <v>357</v>
      </c>
      <c r="B194" s="12" t="s">
        <v>678</v>
      </c>
      <c r="C194" s="6" t="s">
        <v>35</v>
      </c>
      <c r="D194" s="7">
        <v>0.98410818753868901</v>
      </c>
    </row>
    <row r="195" spans="1:4" x14ac:dyDescent="0.2">
      <c r="A195" s="12" t="s">
        <v>380</v>
      </c>
      <c r="B195" s="12" t="s">
        <v>679</v>
      </c>
      <c r="C195" s="6" t="s">
        <v>35</v>
      </c>
      <c r="D195" s="7">
        <v>0.98267769128260596</v>
      </c>
    </row>
    <row r="196" spans="1:4" x14ac:dyDescent="0.2">
      <c r="A196" s="12" t="s">
        <v>371</v>
      </c>
      <c r="B196" s="12" t="s">
        <v>680</v>
      </c>
      <c r="C196" s="6" t="s">
        <v>35</v>
      </c>
      <c r="D196" s="7">
        <v>0.97499971470800495</v>
      </c>
    </row>
    <row r="197" spans="1:4" x14ac:dyDescent="0.2">
      <c r="A197" s="12" t="s">
        <v>358</v>
      </c>
      <c r="B197" s="12" t="s">
        <v>681</v>
      </c>
      <c r="C197" s="6" t="s">
        <v>35</v>
      </c>
      <c r="D197" s="7">
        <v>0.92636690058395799</v>
      </c>
    </row>
    <row r="198" spans="1:4" x14ac:dyDescent="0.2">
      <c r="A198" s="12" t="s">
        <v>360</v>
      </c>
      <c r="B198" s="12" t="s">
        <v>682</v>
      </c>
      <c r="C198" s="6" t="s">
        <v>35</v>
      </c>
      <c r="D198" s="7">
        <v>0.904483158076692</v>
      </c>
    </row>
    <row r="199" spans="1:4" x14ac:dyDescent="0.2">
      <c r="A199" s="12" t="s">
        <v>355</v>
      </c>
      <c r="B199" s="12" t="s">
        <v>683</v>
      </c>
      <c r="C199" s="6" t="s">
        <v>35</v>
      </c>
      <c r="D199" s="7">
        <v>0.86883668648796497</v>
      </c>
    </row>
    <row r="200" spans="1:4" x14ac:dyDescent="0.2">
      <c r="A200" s="12" t="s">
        <v>366</v>
      </c>
      <c r="B200" s="12" t="s">
        <v>684</v>
      </c>
      <c r="C200" s="6" t="s">
        <v>35</v>
      </c>
      <c r="D200" s="7">
        <v>0.82162488643771703</v>
      </c>
    </row>
    <row r="201" spans="1:4" x14ac:dyDescent="0.2">
      <c r="A201" s="12" t="s">
        <v>379</v>
      </c>
      <c r="B201" s="12" t="s">
        <v>685</v>
      </c>
      <c r="C201" s="6" t="s">
        <v>35</v>
      </c>
      <c r="D201" s="7">
        <v>0.80225384278693601</v>
      </c>
    </row>
    <row r="202" spans="1:4" x14ac:dyDescent="0.2">
      <c r="A202" s="12" t="s">
        <v>361</v>
      </c>
      <c r="B202" s="12" t="s">
        <v>686</v>
      </c>
      <c r="C202" s="6" t="s">
        <v>35</v>
      </c>
      <c r="D202" s="7">
        <v>0.80100649597670004</v>
      </c>
    </row>
    <row r="203" spans="1:4" x14ac:dyDescent="0.2">
      <c r="A203" s="12" t="s">
        <v>352</v>
      </c>
      <c r="B203" s="12" t="s">
        <v>687</v>
      </c>
      <c r="C203" s="6" t="s">
        <v>35</v>
      </c>
      <c r="D203" s="7">
        <v>0.76014977556276297</v>
      </c>
    </row>
    <row r="204" spans="1:4" x14ac:dyDescent="0.2">
      <c r="A204" s="12" t="s">
        <v>26</v>
      </c>
      <c r="B204" s="5" t="str">
        <f t="shared" ref="B204:B235" si="4">A204</f>
        <v>ERR034097</v>
      </c>
      <c r="C204" s="6" t="s">
        <v>25</v>
      </c>
      <c r="D204" s="7">
        <v>0.999946230124514</v>
      </c>
    </row>
    <row r="205" spans="1:4" x14ac:dyDescent="0.2">
      <c r="A205" s="12" t="s">
        <v>24</v>
      </c>
      <c r="B205" s="5" t="str">
        <f t="shared" si="4"/>
        <v>ERR034096</v>
      </c>
      <c r="C205" s="6" t="s">
        <v>25</v>
      </c>
      <c r="D205" s="7">
        <v>0.99992585615664897</v>
      </c>
    </row>
    <row r="206" spans="1:4" x14ac:dyDescent="0.2">
      <c r="A206" s="12" t="s">
        <v>168</v>
      </c>
      <c r="B206" s="5" t="str">
        <f t="shared" si="4"/>
        <v>ERR337630</v>
      </c>
      <c r="C206" s="6" t="s">
        <v>25</v>
      </c>
      <c r="D206" s="7">
        <v>0.99864881483207402</v>
      </c>
    </row>
    <row r="207" spans="1:4" x14ac:dyDescent="0.2">
      <c r="A207" s="12" t="s">
        <v>226</v>
      </c>
      <c r="B207" s="5" t="str">
        <f t="shared" si="4"/>
        <v>ERR527373</v>
      </c>
      <c r="C207" s="6" t="s">
        <v>25</v>
      </c>
      <c r="D207" s="7">
        <v>0.99431195227456504</v>
      </c>
    </row>
    <row r="208" spans="1:4" x14ac:dyDescent="0.2">
      <c r="A208" s="12" t="s">
        <v>273</v>
      </c>
      <c r="B208" s="5" t="str">
        <f t="shared" si="4"/>
        <v>ERR925443</v>
      </c>
      <c r="C208" s="6" t="s">
        <v>25</v>
      </c>
      <c r="D208" s="7">
        <v>0.99411504300576103</v>
      </c>
    </row>
    <row r="209" spans="1:4" x14ac:dyDescent="0.2">
      <c r="A209" s="12" t="s">
        <v>33</v>
      </c>
      <c r="B209" s="5" t="str">
        <f t="shared" si="4"/>
        <v>ERR054085</v>
      </c>
      <c r="C209" s="6" t="s">
        <v>25</v>
      </c>
      <c r="D209" s="7">
        <v>0.89611498803606504</v>
      </c>
    </row>
    <row r="210" spans="1:4" x14ac:dyDescent="0.2">
      <c r="A210" s="12" t="s">
        <v>162</v>
      </c>
      <c r="B210" s="5" t="str">
        <f t="shared" si="4"/>
        <v>ERR337624</v>
      </c>
      <c r="C210" s="6" t="s">
        <v>25</v>
      </c>
      <c r="D210" s="7">
        <v>0.83847622933875199</v>
      </c>
    </row>
    <row r="211" spans="1:4" x14ac:dyDescent="0.2">
      <c r="A211" s="12" t="s">
        <v>32</v>
      </c>
      <c r="B211" s="5" t="str">
        <f t="shared" si="4"/>
        <v>ERR054084</v>
      </c>
      <c r="C211" s="6" t="s">
        <v>25</v>
      </c>
      <c r="D211" s="7">
        <v>0.69522673334941698</v>
      </c>
    </row>
    <row r="212" spans="1:4" x14ac:dyDescent="0.2">
      <c r="A212" s="12" t="s">
        <v>165</v>
      </c>
      <c r="B212" s="5" t="str">
        <f t="shared" si="4"/>
        <v>ERR337627</v>
      </c>
      <c r="C212" s="6" t="s">
        <v>25</v>
      </c>
      <c r="D212" s="7">
        <v>0.55896441617330805</v>
      </c>
    </row>
    <row r="213" spans="1:4" x14ac:dyDescent="0.2">
      <c r="A213" s="12" t="s">
        <v>185</v>
      </c>
      <c r="B213" s="5" t="str">
        <f t="shared" si="4"/>
        <v>ERR426037</v>
      </c>
      <c r="C213" s="6" t="s">
        <v>132</v>
      </c>
      <c r="D213" s="7">
        <v>0.984179528536542</v>
      </c>
    </row>
    <row r="214" spans="1:4" x14ac:dyDescent="0.2">
      <c r="A214" s="12" t="s">
        <v>131</v>
      </c>
      <c r="B214" s="5" t="str">
        <f t="shared" si="4"/>
        <v>ERR221486</v>
      </c>
      <c r="C214" s="6" t="s">
        <v>132</v>
      </c>
      <c r="D214" s="7">
        <v>0.48081926647574003</v>
      </c>
    </row>
    <row r="215" spans="1:4" x14ac:dyDescent="0.2">
      <c r="A215" s="12" t="s">
        <v>191</v>
      </c>
      <c r="B215" s="5" t="str">
        <f t="shared" si="4"/>
        <v>ERR490350</v>
      </c>
      <c r="C215" s="6" t="s">
        <v>192</v>
      </c>
      <c r="D215" s="7">
        <v>2.2204460492503101E-16</v>
      </c>
    </row>
    <row r="216" spans="1:4" x14ac:dyDescent="0.2">
      <c r="A216" s="12" t="s">
        <v>94</v>
      </c>
      <c r="B216" s="5" t="str">
        <f t="shared" si="4"/>
        <v>ERR1475395</v>
      </c>
      <c r="C216" s="6" t="s">
        <v>37</v>
      </c>
      <c r="D216" s="7">
        <v>0.99894774776595696</v>
      </c>
    </row>
    <row r="217" spans="1:4" x14ac:dyDescent="0.2">
      <c r="A217" s="12" t="s">
        <v>193</v>
      </c>
      <c r="B217" s="5" t="str">
        <f t="shared" si="4"/>
        <v>ERR527337</v>
      </c>
      <c r="C217" s="6" t="s">
        <v>37</v>
      </c>
      <c r="D217" s="7">
        <v>0.99818041531575696</v>
      </c>
    </row>
    <row r="218" spans="1:4" x14ac:dyDescent="0.2">
      <c r="A218" s="12" t="s">
        <v>69</v>
      </c>
      <c r="B218" s="5" t="str">
        <f t="shared" si="4"/>
        <v>ERR1138864</v>
      </c>
      <c r="C218" s="6" t="s">
        <v>37</v>
      </c>
      <c r="D218" s="7">
        <v>0.99807001173495902</v>
      </c>
    </row>
    <row r="219" spans="1:4" x14ac:dyDescent="0.2">
      <c r="A219" s="12" t="s">
        <v>108</v>
      </c>
      <c r="B219" s="5" t="str">
        <f t="shared" si="4"/>
        <v>ERR1475451</v>
      </c>
      <c r="C219" s="6" t="s">
        <v>37</v>
      </c>
      <c r="D219" s="7">
        <v>0.99666678622348703</v>
      </c>
    </row>
    <row r="220" spans="1:4" x14ac:dyDescent="0.2">
      <c r="A220" s="12" t="s">
        <v>76</v>
      </c>
      <c r="B220" s="5" t="str">
        <f t="shared" si="4"/>
        <v>ERR1138871</v>
      </c>
      <c r="C220" s="6" t="s">
        <v>37</v>
      </c>
      <c r="D220" s="7">
        <v>0.97962420924815896</v>
      </c>
    </row>
    <row r="221" spans="1:4" x14ac:dyDescent="0.2">
      <c r="A221" s="12" t="s">
        <v>73</v>
      </c>
      <c r="B221" s="5" t="str">
        <f t="shared" si="4"/>
        <v>ERR1138868</v>
      </c>
      <c r="C221" s="6" t="s">
        <v>37</v>
      </c>
      <c r="D221" s="7">
        <v>0.97912948678420297</v>
      </c>
    </row>
    <row r="222" spans="1:4" x14ac:dyDescent="0.2">
      <c r="A222" s="12" t="s">
        <v>98</v>
      </c>
      <c r="B222" s="5" t="str">
        <f t="shared" si="4"/>
        <v>ERR1475399</v>
      </c>
      <c r="C222" s="6" t="s">
        <v>37</v>
      </c>
      <c r="D222" s="7">
        <v>0.97888539619340798</v>
      </c>
    </row>
    <row r="223" spans="1:4" x14ac:dyDescent="0.2">
      <c r="A223" s="12" t="s">
        <v>115</v>
      </c>
      <c r="B223" s="5" t="str">
        <f t="shared" si="4"/>
        <v>ERR152415</v>
      </c>
      <c r="C223" s="6" t="s">
        <v>37</v>
      </c>
      <c r="D223" s="7">
        <v>0.978722211547009</v>
      </c>
    </row>
    <row r="224" spans="1:4" x14ac:dyDescent="0.2">
      <c r="A224" s="12" t="s">
        <v>36</v>
      </c>
      <c r="B224" s="5" t="str">
        <f t="shared" si="4"/>
        <v>ERR054089</v>
      </c>
      <c r="C224" s="6" t="s">
        <v>37</v>
      </c>
      <c r="D224" s="7">
        <v>0.97858720899784402</v>
      </c>
    </row>
    <row r="225" spans="1:4" x14ac:dyDescent="0.2">
      <c r="A225" s="12" t="s">
        <v>110</v>
      </c>
      <c r="B225" s="5" t="str">
        <f t="shared" si="4"/>
        <v>ERR1475457</v>
      </c>
      <c r="C225" s="6" t="s">
        <v>37</v>
      </c>
      <c r="D225" s="7">
        <v>0.97832955445732395</v>
      </c>
    </row>
    <row r="226" spans="1:4" x14ac:dyDescent="0.2">
      <c r="A226" s="12" t="s">
        <v>83</v>
      </c>
      <c r="B226" s="5" t="str">
        <f t="shared" si="4"/>
        <v>ERR1138882</v>
      </c>
      <c r="C226" s="6" t="s">
        <v>37</v>
      </c>
      <c r="D226" s="7">
        <v>0.97814070933010699</v>
      </c>
    </row>
    <row r="227" spans="1:4" x14ac:dyDescent="0.2">
      <c r="A227" s="12" t="s">
        <v>66</v>
      </c>
      <c r="B227" s="5" t="str">
        <f t="shared" si="4"/>
        <v>ERR1138858</v>
      </c>
      <c r="C227" s="6" t="s">
        <v>37</v>
      </c>
      <c r="D227" s="7">
        <v>0.97807381922415004</v>
      </c>
    </row>
    <row r="228" spans="1:4" x14ac:dyDescent="0.2">
      <c r="A228" s="12" t="s">
        <v>68</v>
      </c>
      <c r="B228" s="5" t="str">
        <f t="shared" si="4"/>
        <v>ERR1138862</v>
      </c>
      <c r="C228" s="6" t="s">
        <v>37</v>
      </c>
      <c r="D228" s="7">
        <v>0.97806309220530097</v>
      </c>
    </row>
    <row r="229" spans="1:4" x14ac:dyDescent="0.2">
      <c r="A229" s="12" t="s">
        <v>39</v>
      </c>
      <c r="B229" s="5" t="str">
        <f t="shared" si="4"/>
        <v>ERR1106843</v>
      </c>
      <c r="C229" s="6" t="s">
        <v>37</v>
      </c>
      <c r="D229" s="7">
        <v>0.97794344218122697</v>
      </c>
    </row>
    <row r="230" spans="1:4" x14ac:dyDescent="0.2">
      <c r="A230" s="12" t="s">
        <v>107</v>
      </c>
      <c r="B230" s="5" t="str">
        <f t="shared" si="4"/>
        <v>ERR1475441</v>
      </c>
      <c r="C230" s="6" t="s">
        <v>37</v>
      </c>
      <c r="D230" s="7">
        <v>0.97790149084483502</v>
      </c>
    </row>
    <row r="231" spans="1:4" x14ac:dyDescent="0.2">
      <c r="A231" s="12" t="s">
        <v>82</v>
      </c>
      <c r="B231" s="5" t="str">
        <f t="shared" si="4"/>
        <v>ERR1138881</v>
      </c>
      <c r="C231" s="6" t="s">
        <v>37</v>
      </c>
      <c r="D231" s="7">
        <v>0.97765241372477496</v>
      </c>
    </row>
    <row r="232" spans="1:4" x14ac:dyDescent="0.2">
      <c r="A232" s="12" t="s">
        <v>81</v>
      </c>
      <c r="B232" s="5" t="str">
        <f t="shared" si="4"/>
        <v>ERR1138879</v>
      </c>
      <c r="C232" s="6" t="s">
        <v>37</v>
      </c>
      <c r="D232" s="7">
        <v>0.97760150355826603</v>
      </c>
    </row>
    <row r="233" spans="1:4" x14ac:dyDescent="0.2">
      <c r="A233" s="12" t="s">
        <v>84</v>
      </c>
      <c r="B233" s="5" t="str">
        <f t="shared" si="4"/>
        <v>ERR1138883</v>
      </c>
      <c r="C233" s="6" t="s">
        <v>37</v>
      </c>
      <c r="D233" s="7">
        <v>0.97750883985841996</v>
      </c>
    </row>
    <row r="234" spans="1:4" x14ac:dyDescent="0.2">
      <c r="A234" s="12" t="s">
        <v>63</v>
      </c>
      <c r="B234" s="5" t="str">
        <f t="shared" si="4"/>
        <v>ERR1138855</v>
      </c>
      <c r="C234" s="6" t="s">
        <v>37</v>
      </c>
      <c r="D234" s="7">
        <v>0.977480372340643</v>
      </c>
    </row>
    <row r="235" spans="1:4" x14ac:dyDescent="0.2">
      <c r="A235" s="12" t="s">
        <v>67</v>
      </c>
      <c r="B235" s="5" t="str">
        <f t="shared" si="4"/>
        <v>ERR1138861</v>
      </c>
      <c r="C235" s="6" t="s">
        <v>37</v>
      </c>
      <c r="D235" s="7">
        <v>0.977311182474634</v>
      </c>
    </row>
    <row r="236" spans="1:4" x14ac:dyDescent="0.2">
      <c r="A236" s="12" t="s">
        <v>72</v>
      </c>
      <c r="B236" s="5" t="str">
        <f t="shared" ref="B236:B267" si="5">A236</f>
        <v>ERR1138867</v>
      </c>
      <c r="C236" s="6" t="s">
        <v>37</v>
      </c>
      <c r="D236" s="7">
        <v>0.97727369629295102</v>
      </c>
    </row>
    <row r="237" spans="1:4" x14ac:dyDescent="0.2">
      <c r="A237" s="12" t="s">
        <v>64</v>
      </c>
      <c r="B237" s="5" t="str">
        <f t="shared" si="5"/>
        <v>ERR1138856</v>
      </c>
      <c r="C237" s="6" t="s">
        <v>37</v>
      </c>
      <c r="D237" s="7">
        <v>0.97726342711105096</v>
      </c>
    </row>
    <row r="238" spans="1:4" x14ac:dyDescent="0.2">
      <c r="A238" s="12" t="s">
        <v>74</v>
      </c>
      <c r="B238" s="5" t="str">
        <f t="shared" si="5"/>
        <v>ERR1138869</v>
      </c>
      <c r="C238" s="6" t="s">
        <v>37</v>
      </c>
      <c r="D238" s="7">
        <v>0.97726165652471297</v>
      </c>
    </row>
    <row r="239" spans="1:4" x14ac:dyDescent="0.2">
      <c r="A239" s="12" t="s">
        <v>101</v>
      </c>
      <c r="B239" s="5" t="str">
        <f t="shared" si="5"/>
        <v>ERR1475420</v>
      </c>
      <c r="C239" s="6" t="s">
        <v>37</v>
      </c>
      <c r="D239" s="7">
        <v>0.97725350473498995</v>
      </c>
    </row>
    <row r="240" spans="1:4" x14ac:dyDescent="0.2">
      <c r="A240" s="12" t="s">
        <v>78</v>
      </c>
      <c r="B240" s="5" t="str">
        <f t="shared" si="5"/>
        <v>ERR1138873</v>
      </c>
      <c r="C240" s="6" t="s">
        <v>37</v>
      </c>
      <c r="D240" s="7">
        <v>0.97710023220049502</v>
      </c>
    </row>
    <row r="241" spans="1:4" x14ac:dyDescent="0.2">
      <c r="A241" s="12" t="s">
        <v>40</v>
      </c>
      <c r="B241" s="5" t="str">
        <f t="shared" si="5"/>
        <v>ERR1106846</v>
      </c>
      <c r="C241" s="6" t="s">
        <v>37</v>
      </c>
      <c r="D241" s="7">
        <v>0.97685250760962905</v>
      </c>
    </row>
    <row r="242" spans="1:4" x14ac:dyDescent="0.2">
      <c r="A242" s="12" t="s">
        <v>80</v>
      </c>
      <c r="B242" s="5" t="str">
        <f t="shared" si="5"/>
        <v>ERR1138876</v>
      </c>
      <c r="C242" s="6" t="s">
        <v>37</v>
      </c>
      <c r="D242" s="7">
        <v>0.97602055387453202</v>
      </c>
    </row>
    <row r="243" spans="1:4" x14ac:dyDescent="0.2">
      <c r="A243" s="12" t="s">
        <v>102</v>
      </c>
      <c r="B243" s="5" t="str">
        <f t="shared" si="5"/>
        <v>ERR1475425</v>
      </c>
      <c r="C243" s="6" t="s">
        <v>37</v>
      </c>
      <c r="D243" s="7">
        <v>0.97601468619030596</v>
      </c>
    </row>
    <row r="244" spans="1:4" x14ac:dyDescent="0.2">
      <c r="A244" s="12" t="s">
        <v>65</v>
      </c>
      <c r="B244" s="5" t="str">
        <f t="shared" si="5"/>
        <v>ERR1138857</v>
      </c>
      <c r="C244" s="6" t="s">
        <v>37</v>
      </c>
      <c r="D244" s="7">
        <v>0.97567281347629198</v>
      </c>
    </row>
    <row r="245" spans="1:4" x14ac:dyDescent="0.2">
      <c r="A245" s="12" t="s">
        <v>216</v>
      </c>
      <c r="B245" s="5" t="str">
        <f t="shared" si="5"/>
        <v>ERR527363</v>
      </c>
      <c r="C245" s="6" t="s">
        <v>37</v>
      </c>
      <c r="D245" s="7">
        <v>0.97557648588872403</v>
      </c>
    </row>
    <row r="246" spans="1:4" x14ac:dyDescent="0.2">
      <c r="A246" s="12" t="s">
        <v>86</v>
      </c>
      <c r="B246" s="5" t="str">
        <f t="shared" si="5"/>
        <v>ERR1138885</v>
      </c>
      <c r="C246" s="6" t="s">
        <v>37</v>
      </c>
      <c r="D246" s="7">
        <v>0.97496509321951597</v>
      </c>
    </row>
    <row r="247" spans="1:4" x14ac:dyDescent="0.2">
      <c r="A247" s="12" t="s">
        <v>85</v>
      </c>
      <c r="B247" s="5" t="str">
        <f t="shared" si="5"/>
        <v>ERR1138884</v>
      </c>
      <c r="C247" s="6" t="s">
        <v>37</v>
      </c>
      <c r="D247" s="7">
        <v>0.97451334347483598</v>
      </c>
    </row>
    <row r="248" spans="1:4" x14ac:dyDescent="0.2">
      <c r="A248" s="12" t="s">
        <v>75</v>
      </c>
      <c r="B248" s="5" t="str">
        <f t="shared" si="5"/>
        <v>ERR1138870</v>
      </c>
      <c r="C248" s="6" t="s">
        <v>37</v>
      </c>
      <c r="D248" s="7">
        <v>0.97433245993072004</v>
      </c>
    </row>
    <row r="249" spans="1:4" x14ac:dyDescent="0.2">
      <c r="A249" s="12" t="s">
        <v>70</v>
      </c>
      <c r="B249" s="5" t="str">
        <f t="shared" si="5"/>
        <v>ERR1138865</v>
      </c>
      <c r="C249" s="6" t="s">
        <v>37</v>
      </c>
      <c r="D249" s="7">
        <v>0.97422267653512395</v>
      </c>
    </row>
    <row r="250" spans="1:4" x14ac:dyDescent="0.2">
      <c r="A250" s="12" t="s">
        <v>79</v>
      </c>
      <c r="B250" s="5" t="str">
        <f t="shared" si="5"/>
        <v>ERR1138875</v>
      </c>
      <c r="C250" s="6" t="s">
        <v>37</v>
      </c>
      <c r="D250" s="7">
        <v>0.97010564769848995</v>
      </c>
    </row>
    <row r="251" spans="1:4" x14ac:dyDescent="0.2">
      <c r="A251" s="12" t="s">
        <v>114</v>
      </c>
      <c r="B251" s="5" t="str">
        <f t="shared" si="5"/>
        <v>ERR152414</v>
      </c>
      <c r="C251" s="6" t="s">
        <v>37</v>
      </c>
      <c r="D251" s="7">
        <v>0.96324135748766904</v>
      </c>
    </row>
    <row r="252" spans="1:4" x14ac:dyDescent="0.2">
      <c r="A252" s="12" t="s">
        <v>96</v>
      </c>
      <c r="B252" s="5" t="str">
        <f t="shared" si="5"/>
        <v>ERR1475397</v>
      </c>
      <c r="C252" s="6" t="s">
        <v>37</v>
      </c>
      <c r="D252" s="7">
        <v>0.96153609885296198</v>
      </c>
    </row>
    <row r="253" spans="1:4" x14ac:dyDescent="0.2">
      <c r="A253" s="12" t="s">
        <v>104</v>
      </c>
      <c r="B253" s="5" t="str">
        <f t="shared" si="5"/>
        <v>ERR1475429</v>
      </c>
      <c r="C253" s="6" t="s">
        <v>37</v>
      </c>
      <c r="D253" s="7">
        <v>0.94997818171784698</v>
      </c>
    </row>
    <row r="254" spans="1:4" x14ac:dyDescent="0.2">
      <c r="A254" s="12" t="s">
        <v>106</v>
      </c>
      <c r="B254" s="5" t="str">
        <f t="shared" si="5"/>
        <v>ERR1475439</v>
      </c>
      <c r="C254" s="6" t="s">
        <v>37</v>
      </c>
      <c r="D254" s="7">
        <v>0.92174860161126504</v>
      </c>
    </row>
    <row r="255" spans="1:4" x14ac:dyDescent="0.2">
      <c r="A255" s="12" t="s">
        <v>77</v>
      </c>
      <c r="B255" s="5" t="str">
        <f t="shared" si="5"/>
        <v>ERR1138872</v>
      </c>
      <c r="C255" s="6" t="s">
        <v>37</v>
      </c>
      <c r="D255" s="7">
        <v>0.90501003978275296</v>
      </c>
    </row>
    <row r="256" spans="1:4" x14ac:dyDescent="0.2">
      <c r="A256" s="12" t="s">
        <v>99</v>
      </c>
      <c r="B256" s="5" t="str">
        <f t="shared" si="5"/>
        <v>ERR1475418</v>
      </c>
      <c r="C256" s="6" t="s">
        <v>37</v>
      </c>
      <c r="D256" s="7">
        <v>0.88647408715750398</v>
      </c>
    </row>
    <row r="257" spans="1:4" x14ac:dyDescent="0.2">
      <c r="A257" s="12" t="s">
        <v>105</v>
      </c>
      <c r="B257" s="5" t="str">
        <f t="shared" si="5"/>
        <v>ERR1475430</v>
      </c>
      <c r="C257" s="6" t="s">
        <v>37</v>
      </c>
      <c r="D257" s="7">
        <v>0.86570485542387698</v>
      </c>
    </row>
    <row r="258" spans="1:4" x14ac:dyDescent="0.2">
      <c r="A258" s="12" t="s">
        <v>95</v>
      </c>
      <c r="B258" s="5" t="str">
        <f t="shared" si="5"/>
        <v>ERR1475396</v>
      </c>
      <c r="C258" s="6" t="s">
        <v>37</v>
      </c>
      <c r="D258" s="7">
        <v>0.85454377352409405</v>
      </c>
    </row>
    <row r="259" spans="1:4" x14ac:dyDescent="0.2">
      <c r="A259" s="12" t="s">
        <v>100</v>
      </c>
      <c r="B259" s="5" t="str">
        <f t="shared" si="5"/>
        <v>ERR1475419</v>
      </c>
      <c r="C259" s="6" t="s">
        <v>37</v>
      </c>
      <c r="D259" s="7">
        <v>0.83151830596806897</v>
      </c>
    </row>
    <row r="260" spans="1:4" x14ac:dyDescent="0.2">
      <c r="A260" s="12" t="s">
        <v>103</v>
      </c>
      <c r="B260" s="5" t="str">
        <f t="shared" si="5"/>
        <v>ERR1475427</v>
      </c>
      <c r="C260" s="6" t="s">
        <v>37</v>
      </c>
      <c r="D260" s="7">
        <v>0.81860319182960495</v>
      </c>
    </row>
    <row r="261" spans="1:4" x14ac:dyDescent="0.2">
      <c r="A261" s="12" t="s">
        <v>71</v>
      </c>
      <c r="B261" s="5" t="str">
        <f t="shared" si="5"/>
        <v>ERR1138866</v>
      </c>
      <c r="C261" s="6" t="s">
        <v>37</v>
      </c>
      <c r="D261" s="7">
        <v>0.81423621017234304</v>
      </c>
    </row>
    <row r="262" spans="1:4" x14ac:dyDescent="0.2">
      <c r="A262" s="12" t="s">
        <v>38</v>
      </c>
      <c r="B262" s="5" t="str">
        <f t="shared" si="5"/>
        <v>ERR1106842</v>
      </c>
      <c r="C262" s="6" t="s">
        <v>37</v>
      </c>
      <c r="D262" s="7">
        <v>0.80985377018333804</v>
      </c>
    </row>
    <row r="263" spans="1:4" x14ac:dyDescent="0.2">
      <c r="A263" s="12" t="s">
        <v>109</v>
      </c>
      <c r="B263" s="5" t="str">
        <f t="shared" si="5"/>
        <v>ERR1475456</v>
      </c>
      <c r="C263" s="6" t="s">
        <v>37</v>
      </c>
      <c r="D263" s="7">
        <v>0.723322542557857</v>
      </c>
    </row>
    <row r="264" spans="1:4" x14ac:dyDescent="0.2">
      <c r="A264" s="12" t="s">
        <v>97</v>
      </c>
      <c r="B264" s="5" t="str">
        <f t="shared" si="5"/>
        <v>ERR1475398</v>
      </c>
      <c r="C264" s="6" t="s">
        <v>37</v>
      </c>
      <c r="D264" s="7">
        <v>0.53537492584295099</v>
      </c>
    </row>
    <row r="265" spans="1:4" x14ac:dyDescent="0.2">
      <c r="A265" s="12" t="s">
        <v>482</v>
      </c>
      <c r="B265" s="5" t="str">
        <f t="shared" si="5"/>
        <v>SRR1568110</v>
      </c>
      <c r="C265" s="6" t="s">
        <v>428</v>
      </c>
      <c r="D265" s="7">
        <v>0.99806684526603995</v>
      </c>
    </row>
    <row r="266" spans="1:4" x14ac:dyDescent="0.2">
      <c r="A266" s="12" t="s">
        <v>494</v>
      </c>
      <c r="B266" s="5" t="str">
        <f t="shared" si="5"/>
        <v>SRR1568127</v>
      </c>
      <c r="C266" s="6" t="s">
        <v>428</v>
      </c>
      <c r="D266" s="7">
        <v>0.99790975285138706</v>
      </c>
    </row>
    <row r="267" spans="1:4" x14ac:dyDescent="0.2">
      <c r="A267" s="12" t="s">
        <v>538</v>
      </c>
      <c r="B267" s="5" t="str">
        <f t="shared" si="5"/>
        <v>SRR1568201</v>
      </c>
      <c r="C267" s="6" t="s">
        <v>428</v>
      </c>
      <c r="D267" s="7">
        <v>0.99787293365757601</v>
      </c>
    </row>
    <row r="268" spans="1:4" x14ac:dyDescent="0.2">
      <c r="A268" s="12" t="s">
        <v>493</v>
      </c>
      <c r="B268" s="5" t="str">
        <f t="shared" ref="B268:B293" si="6">A268</f>
        <v>SRR1568126</v>
      </c>
      <c r="C268" s="6" t="s">
        <v>428</v>
      </c>
      <c r="D268" s="7">
        <v>0.99748508826492099</v>
      </c>
    </row>
    <row r="269" spans="1:4" x14ac:dyDescent="0.2">
      <c r="A269" s="12" t="s">
        <v>477</v>
      </c>
      <c r="B269" s="5" t="str">
        <f t="shared" si="6"/>
        <v>SRR1568077</v>
      </c>
      <c r="C269" s="6" t="s">
        <v>428</v>
      </c>
      <c r="D269" s="7">
        <v>0.99655646684161003</v>
      </c>
    </row>
    <row r="270" spans="1:4" x14ac:dyDescent="0.2">
      <c r="A270" s="12" t="s">
        <v>505</v>
      </c>
      <c r="B270" s="5" t="str">
        <f t="shared" si="6"/>
        <v>SRR1568158</v>
      </c>
      <c r="C270" s="6" t="s">
        <v>428</v>
      </c>
      <c r="D270" s="7">
        <v>0.99635829862904701</v>
      </c>
    </row>
    <row r="271" spans="1:4" x14ac:dyDescent="0.2">
      <c r="A271" s="12" t="s">
        <v>556</v>
      </c>
      <c r="B271" s="5" t="str">
        <f t="shared" si="6"/>
        <v>SRR1568225</v>
      </c>
      <c r="C271" s="6" t="s">
        <v>428</v>
      </c>
      <c r="D271" s="7">
        <v>0.99624690371693803</v>
      </c>
    </row>
    <row r="272" spans="1:4" x14ac:dyDescent="0.2">
      <c r="A272" s="12" t="s">
        <v>552</v>
      </c>
      <c r="B272" s="5" t="str">
        <f t="shared" si="6"/>
        <v>SRR1568218</v>
      </c>
      <c r="C272" s="6" t="s">
        <v>428</v>
      </c>
      <c r="D272" s="7">
        <v>0.995544094032069</v>
      </c>
    </row>
    <row r="273" spans="1:4" x14ac:dyDescent="0.2">
      <c r="A273" s="12" t="s">
        <v>560</v>
      </c>
      <c r="B273" s="5" t="str">
        <f t="shared" si="6"/>
        <v>SRR1568231</v>
      </c>
      <c r="C273" s="6" t="s">
        <v>428</v>
      </c>
      <c r="D273" s="7">
        <v>0.99551595528265202</v>
      </c>
    </row>
    <row r="274" spans="1:4" x14ac:dyDescent="0.2">
      <c r="A274" s="12" t="s">
        <v>555</v>
      </c>
      <c r="B274" s="5" t="str">
        <f t="shared" si="6"/>
        <v>SRR1568223</v>
      </c>
      <c r="C274" s="6" t="s">
        <v>428</v>
      </c>
      <c r="D274" s="7">
        <v>0.99546291506777795</v>
      </c>
    </row>
    <row r="275" spans="1:4" x14ac:dyDescent="0.2">
      <c r="A275" s="12" t="s">
        <v>427</v>
      </c>
      <c r="B275" s="5" t="str">
        <f t="shared" si="6"/>
        <v>SRR1562522</v>
      </c>
      <c r="C275" s="6" t="s">
        <v>428</v>
      </c>
      <c r="D275" s="7">
        <v>0.99517735399017004</v>
      </c>
    </row>
    <row r="276" spans="1:4" x14ac:dyDescent="0.2">
      <c r="A276" s="12" t="s">
        <v>501</v>
      </c>
      <c r="B276" s="5" t="str">
        <f t="shared" si="6"/>
        <v>SRR1568153</v>
      </c>
      <c r="C276" s="6" t="s">
        <v>428</v>
      </c>
      <c r="D276" s="7">
        <v>0.99497144009513006</v>
      </c>
    </row>
    <row r="277" spans="1:4" x14ac:dyDescent="0.2">
      <c r="A277" s="12" t="s">
        <v>461</v>
      </c>
      <c r="B277" s="5" t="str">
        <f t="shared" si="6"/>
        <v>SRR1562968</v>
      </c>
      <c r="C277" s="6" t="s">
        <v>428</v>
      </c>
      <c r="D277" s="7">
        <v>0.99474335761739097</v>
      </c>
    </row>
    <row r="278" spans="1:4" x14ac:dyDescent="0.2">
      <c r="A278" s="12" t="s">
        <v>431</v>
      </c>
      <c r="B278" s="5" t="str">
        <f t="shared" si="6"/>
        <v>SRR1562526</v>
      </c>
      <c r="C278" s="6" t="s">
        <v>428</v>
      </c>
      <c r="D278" s="7">
        <v>0.99451499215355599</v>
      </c>
    </row>
    <row r="279" spans="1:4" x14ac:dyDescent="0.2">
      <c r="A279" s="12" t="s">
        <v>448</v>
      </c>
      <c r="B279" s="5" t="str">
        <f t="shared" si="6"/>
        <v>SRR1562840</v>
      </c>
      <c r="C279" s="6" t="s">
        <v>428</v>
      </c>
      <c r="D279" s="7">
        <v>0.99450159832341201</v>
      </c>
    </row>
    <row r="280" spans="1:4" x14ac:dyDescent="0.2">
      <c r="A280" s="12" t="s">
        <v>523</v>
      </c>
      <c r="B280" s="5" t="str">
        <f t="shared" si="6"/>
        <v>SRR1568181</v>
      </c>
      <c r="C280" s="6" t="s">
        <v>428</v>
      </c>
      <c r="D280" s="7">
        <v>0.99403663621881899</v>
      </c>
    </row>
    <row r="281" spans="1:4" x14ac:dyDescent="0.2">
      <c r="A281" s="12" t="s">
        <v>553</v>
      </c>
      <c r="B281" s="5" t="str">
        <f t="shared" si="6"/>
        <v>SRR1568219</v>
      </c>
      <c r="C281" s="6" t="s">
        <v>428</v>
      </c>
      <c r="D281" s="7">
        <v>0.99334072758183001</v>
      </c>
    </row>
    <row r="282" spans="1:4" x14ac:dyDescent="0.2">
      <c r="A282" s="12" t="s">
        <v>499</v>
      </c>
      <c r="B282" s="5" t="str">
        <f t="shared" si="6"/>
        <v>SRR1568150</v>
      </c>
      <c r="C282" s="6" t="s">
        <v>428</v>
      </c>
      <c r="D282" s="7">
        <v>0.97498177860066804</v>
      </c>
    </row>
    <row r="283" spans="1:4" x14ac:dyDescent="0.2">
      <c r="A283" s="12" t="s">
        <v>447</v>
      </c>
      <c r="B283" s="5" t="str">
        <f t="shared" si="6"/>
        <v>SRR1562839</v>
      </c>
      <c r="C283" s="6" t="s">
        <v>428</v>
      </c>
      <c r="D283" s="7">
        <v>0.91708455692806801</v>
      </c>
    </row>
    <row r="284" spans="1:4" x14ac:dyDescent="0.2">
      <c r="A284" s="12" t="s">
        <v>531</v>
      </c>
      <c r="B284" s="5" t="str">
        <f t="shared" si="6"/>
        <v>SRR1568190</v>
      </c>
      <c r="C284" s="6" t="s">
        <v>428</v>
      </c>
      <c r="D284" s="7">
        <v>0.83081394806279996</v>
      </c>
    </row>
    <row r="285" spans="1:4" x14ac:dyDescent="0.2">
      <c r="A285" s="12" t="s">
        <v>476</v>
      </c>
      <c r="B285" s="5" t="str">
        <f t="shared" si="6"/>
        <v>SRR1568013</v>
      </c>
      <c r="C285" s="6" t="s">
        <v>187</v>
      </c>
      <c r="D285" s="7">
        <v>0.99824707580011096</v>
      </c>
    </row>
    <row r="286" spans="1:4" x14ac:dyDescent="0.2">
      <c r="A286" s="12" t="s">
        <v>468</v>
      </c>
      <c r="B286" s="5" t="str">
        <f t="shared" si="6"/>
        <v>SRR1564547</v>
      </c>
      <c r="C286" s="6" t="s">
        <v>187</v>
      </c>
      <c r="D286" s="7">
        <v>0.99660251467899297</v>
      </c>
    </row>
    <row r="287" spans="1:4" x14ac:dyDescent="0.2">
      <c r="A287" s="12" t="s">
        <v>422</v>
      </c>
      <c r="B287" s="5" t="str">
        <f t="shared" si="6"/>
        <v>SRR1562516</v>
      </c>
      <c r="C287" s="6" t="s">
        <v>187</v>
      </c>
      <c r="D287" s="7">
        <v>0.99635719276494605</v>
      </c>
    </row>
    <row r="288" spans="1:4" x14ac:dyDescent="0.2">
      <c r="A288" s="12" t="s">
        <v>485</v>
      </c>
      <c r="B288" s="5" t="str">
        <f t="shared" si="6"/>
        <v>SRR1568114</v>
      </c>
      <c r="C288" s="6" t="s">
        <v>187</v>
      </c>
      <c r="D288" s="7">
        <v>0.99590348749638002</v>
      </c>
    </row>
    <row r="289" spans="1:4" x14ac:dyDescent="0.2">
      <c r="A289" s="12" t="s">
        <v>467</v>
      </c>
      <c r="B289" s="5" t="str">
        <f t="shared" si="6"/>
        <v>SRR1564529</v>
      </c>
      <c r="C289" s="6" t="s">
        <v>187</v>
      </c>
      <c r="D289" s="7">
        <v>0.99469164479680905</v>
      </c>
    </row>
    <row r="290" spans="1:4" x14ac:dyDescent="0.2">
      <c r="A290" s="12" t="s">
        <v>469</v>
      </c>
      <c r="B290" s="5" t="str">
        <f t="shared" si="6"/>
        <v>SRR1564577</v>
      </c>
      <c r="C290" s="6" t="s">
        <v>187</v>
      </c>
      <c r="D290" s="7">
        <v>0.99434182581793995</v>
      </c>
    </row>
    <row r="291" spans="1:4" x14ac:dyDescent="0.2">
      <c r="A291" s="12" t="s">
        <v>541</v>
      </c>
      <c r="B291" s="5" t="str">
        <f t="shared" si="6"/>
        <v>SRR1568204</v>
      </c>
      <c r="C291" s="6" t="s">
        <v>187</v>
      </c>
      <c r="D291" s="7">
        <v>0.99418192513410697</v>
      </c>
    </row>
    <row r="292" spans="1:4" x14ac:dyDescent="0.2">
      <c r="A292" s="12" t="s">
        <v>186</v>
      </c>
      <c r="B292" s="5" t="str">
        <f t="shared" si="6"/>
        <v>ERR426064</v>
      </c>
      <c r="C292" s="6" t="s">
        <v>187</v>
      </c>
      <c r="D292" s="7">
        <v>0.87637108062119595</v>
      </c>
    </row>
    <row r="293" spans="1:4" x14ac:dyDescent="0.2">
      <c r="A293" s="12" t="s">
        <v>489</v>
      </c>
      <c r="B293" s="5" t="str">
        <f t="shared" si="6"/>
        <v>SRR1568120</v>
      </c>
      <c r="C293" s="6" t="s">
        <v>187</v>
      </c>
      <c r="D293" s="7">
        <v>0.77731759952490498</v>
      </c>
    </row>
    <row r="294" spans="1:4" x14ac:dyDescent="0.2">
      <c r="A294" s="12" t="s">
        <v>397</v>
      </c>
      <c r="B294" s="12" t="s">
        <v>688</v>
      </c>
      <c r="C294" s="6" t="s">
        <v>604</v>
      </c>
      <c r="D294" s="7">
        <v>0.99778439041863498</v>
      </c>
    </row>
    <row r="295" spans="1:4" x14ac:dyDescent="0.2">
      <c r="A295" s="12" t="s">
        <v>412</v>
      </c>
      <c r="B295" s="12" t="s">
        <v>689</v>
      </c>
      <c r="C295" s="6" t="s">
        <v>604</v>
      </c>
      <c r="D295" s="7">
        <v>0.99738447951627396</v>
      </c>
    </row>
    <row r="296" spans="1:4" x14ac:dyDescent="0.2">
      <c r="A296" s="12" t="s">
        <v>415</v>
      </c>
      <c r="B296" s="12" t="s">
        <v>690</v>
      </c>
      <c r="C296" s="6" t="s">
        <v>604</v>
      </c>
      <c r="D296" s="7">
        <v>0.99724478709242004</v>
      </c>
    </row>
    <row r="297" spans="1:4" x14ac:dyDescent="0.2">
      <c r="A297" s="12" t="s">
        <v>404</v>
      </c>
      <c r="B297" s="12" t="s">
        <v>691</v>
      </c>
      <c r="C297" s="6" t="s">
        <v>604</v>
      </c>
      <c r="D297" s="7">
        <v>0.99706864988858201</v>
      </c>
    </row>
    <row r="298" spans="1:4" x14ac:dyDescent="0.2">
      <c r="A298" s="12" t="s">
        <v>389</v>
      </c>
      <c r="B298" s="12" t="s">
        <v>692</v>
      </c>
      <c r="C298" s="6" t="s">
        <v>604</v>
      </c>
      <c r="D298" s="7">
        <v>0.99699490868531504</v>
      </c>
    </row>
    <row r="299" spans="1:4" x14ac:dyDescent="0.2">
      <c r="A299" s="12" t="s">
        <v>403</v>
      </c>
      <c r="B299" s="12" t="s">
        <v>693</v>
      </c>
      <c r="C299" s="6" t="s">
        <v>604</v>
      </c>
      <c r="D299" s="7">
        <v>0.99657885694567405</v>
      </c>
    </row>
    <row r="300" spans="1:4" x14ac:dyDescent="0.2">
      <c r="A300" s="12" t="s">
        <v>406</v>
      </c>
      <c r="B300" s="12" t="s">
        <v>694</v>
      </c>
      <c r="C300" s="6" t="s">
        <v>604</v>
      </c>
      <c r="D300" s="7">
        <v>0.99655016132914898</v>
      </c>
    </row>
    <row r="301" spans="1:4" x14ac:dyDescent="0.2">
      <c r="A301" s="12" t="s">
        <v>409</v>
      </c>
      <c r="B301" s="12" t="s">
        <v>695</v>
      </c>
      <c r="C301" s="6" t="s">
        <v>604</v>
      </c>
      <c r="D301" s="7">
        <v>0.99637094720308494</v>
      </c>
    </row>
    <row r="302" spans="1:4" x14ac:dyDescent="0.2">
      <c r="A302" s="12" t="s">
        <v>408</v>
      </c>
      <c r="B302" s="12" t="s">
        <v>696</v>
      </c>
      <c r="C302" s="6" t="s">
        <v>604</v>
      </c>
      <c r="D302" s="7">
        <v>0.99634970201022799</v>
      </c>
    </row>
    <row r="303" spans="1:4" x14ac:dyDescent="0.2">
      <c r="A303" s="12" t="s">
        <v>398</v>
      </c>
      <c r="B303" s="12" t="s">
        <v>697</v>
      </c>
      <c r="C303" s="6" t="s">
        <v>604</v>
      </c>
      <c r="D303" s="7">
        <v>0.99631214728767903</v>
      </c>
    </row>
    <row r="304" spans="1:4" x14ac:dyDescent="0.2">
      <c r="A304" s="12" t="s">
        <v>411</v>
      </c>
      <c r="B304" s="12" t="s">
        <v>698</v>
      </c>
      <c r="C304" s="6" t="s">
        <v>604</v>
      </c>
      <c r="D304" s="7">
        <v>0.99609546921952996</v>
      </c>
    </row>
    <row r="305" spans="1:4" x14ac:dyDescent="0.2">
      <c r="A305" s="12" t="s">
        <v>400</v>
      </c>
      <c r="B305" s="12" t="s">
        <v>699</v>
      </c>
      <c r="C305" s="6" t="s">
        <v>604</v>
      </c>
      <c r="D305" s="7">
        <v>0.99601882646251405</v>
      </c>
    </row>
    <row r="306" spans="1:4" x14ac:dyDescent="0.2">
      <c r="A306" s="12" t="s">
        <v>393</v>
      </c>
      <c r="B306" s="12" t="s">
        <v>700</v>
      </c>
      <c r="C306" s="6" t="s">
        <v>604</v>
      </c>
      <c r="D306" s="7">
        <v>0.99575991879204595</v>
      </c>
    </row>
    <row r="307" spans="1:4" x14ac:dyDescent="0.2">
      <c r="A307" s="12" t="s">
        <v>405</v>
      </c>
      <c r="B307" s="12" t="s">
        <v>701</v>
      </c>
      <c r="C307" s="6" t="s">
        <v>604</v>
      </c>
      <c r="D307" s="7">
        <v>0.99572116008988598</v>
      </c>
    </row>
    <row r="308" spans="1:4" x14ac:dyDescent="0.2">
      <c r="A308" s="12" t="s">
        <v>387</v>
      </c>
      <c r="B308" s="12" t="s">
        <v>702</v>
      </c>
      <c r="C308" s="6" t="s">
        <v>604</v>
      </c>
      <c r="D308" s="7">
        <v>0.995662249300453</v>
      </c>
    </row>
    <row r="309" spans="1:4" x14ac:dyDescent="0.2">
      <c r="A309" s="12" t="s">
        <v>396</v>
      </c>
      <c r="B309" s="12" t="s">
        <v>703</v>
      </c>
      <c r="C309" s="6" t="s">
        <v>604</v>
      </c>
      <c r="D309" s="7">
        <v>0.99506138559176405</v>
      </c>
    </row>
    <row r="310" spans="1:4" x14ac:dyDescent="0.2">
      <c r="A310" s="12" t="s">
        <v>402</v>
      </c>
      <c r="B310" s="12" t="s">
        <v>704</v>
      </c>
      <c r="C310" s="6" t="s">
        <v>604</v>
      </c>
      <c r="D310" s="7">
        <v>0.99424527425004605</v>
      </c>
    </row>
    <row r="311" spans="1:4" x14ac:dyDescent="0.2">
      <c r="A311" s="12" t="s">
        <v>410</v>
      </c>
      <c r="B311" s="12" t="s">
        <v>705</v>
      </c>
      <c r="C311" s="6" t="s">
        <v>604</v>
      </c>
      <c r="D311" s="7">
        <v>0.99412541445524505</v>
      </c>
    </row>
    <row r="312" spans="1:4" x14ac:dyDescent="0.2">
      <c r="A312" s="12" t="s">
        <v>413</v>
      </c>
      <c r="B312" s="12" t="s">
        <v>706</v>
      </c>
      <c r="C312" s="6" t="s">
        <v>604</v>
      </c>
      <c r="D312" s="7">
        <v>0.99399608132582296</v>
      </c>
    </row>
    <row r="313" spans="1:4" x14ac:dyDescent="0.2">
      <c r="A313" s="12" t="s">
        <v>416</v>
      </c>
      <c r="B313" s="12" t="s">
        <v>707</v>
      </c>
      <c r="C313" s="6" t="s">
        <v>604</v>
      </c>
      <c r="D313" s="7">
        <v>0.99281426690057595</v>
      </c>
    </row>
    <row r="314" spans="1:4" x14ac:dyDescent="0.2">
      <c r="A314" s="12" t="s">
        <v>395</v>
      </c>
      <c r="B314" s="12" t="s">
        <v>708</v>
      </c>
      <c r="C314" s="6" t="s">
        <v>604</v>
      </c>
      <c r="D314" s="7">
        <v>0.99184003021202904</v>
      </c>
    </row>
    <row r="315" spans="1:4" x14ac:dyDescent="0.2">
      <c r="A315" s="12" t="s">
        <v>394</v>
      </c>
      <c r="B315" s="12" t="s">
        <v>709</v>
      </c>
      <c r="C315" s="6" t="s">
        <v>604</v>
      </c>
      <c r="D315" s="7">
        <v>0.98749192586036805</v>
      </c>
    </row>
    <row r="316" spans="1:4" x14ac:dyDescent="0.2">
      <c r="A316" s="12" t="s">
        <v>390</v>
      </c>
      <c r="B316" s="12" t="s">
        <v>710</v>
      </c>
      <c r="C316" s="6" t="s">
        <v>604</v>
      </c>
      <c r="D316" s="7">
        <v>0.98667791025878404</v>
      </c>
    </row>
    <row r="317" spans="1:4" x14ac:dyDescent="0.2">
      <c r="A317" s="12" t="s">
        <v>418</v>
      </c>
      <c r="B317" s="12" t="s">
        <v>711</v>
      </c>
      <c r="C317" s="6" t="s">
        <v>604</v>
      </c>
      <c r="D317" s="7">
        <v>0.98028488751419696</v>
      </c>
    </row>
    <row r="318" spans="1:4" x14ac:dyDescent="0.2">
      <c r="A318" s="12" t="s">
        <v>388</v>
      </c>
      <c r="B318" s="12" t="s">
        <v>712</v>
      </c>
      <c r="C318" s="6" t="s">
        <v>604</v>
      </c>
      <c r="D318" s="7">
        <v>0.97678500820399405</v>
      </c>
    </row>
    <row r="319" spans="1:4" x14ac:dyDescent="0.2">
      <c r="A319" s="12" t="s">
        <v>386</v>
      </c>
      <c r="B319" s="12" t="s">
        <v>713</v>
      </c>
      <c r="C319" s="6" t="s">
        <v>604</v>
      </c>
      <c r="D319" s="7">
        <v>0.97352191809919197</v>
      </c>
    </row>
    <row r="320" spans="1:4" x14ac:dyDescent="0.2">
      <c r="A320" s="12" t="s">
        <v>407</v>
      </c>
      <c r="B320" s="12" t="s">
        <v>714</v>
      </c>
      <c r="C320" s="6" t="s">
        <v>604</v>
      </c>
      <c r="D320" s="7">
        <v>0.96814835801095001</v>
      </c>
    </row>
    <row r="321" spans="1:4" x14ac:dyDescent="0.2">
      <c r="A321" s="12" t="s">
        <v>401</v>
      </c>
      <c r="B321" s="12" t="s">
        <v>715</v>
      </c>
      <c r="C321" s="6" t="s">
        <v>604</v>
      </c>
      <c r="D321" s="7">
        <v>0.8525252108825</v>
      </c>
    </row>
    <row r="322" spans="1:4" x14ac:dyDescent="0.2">
      <c r="A322" s="12" t="s">
        <v>399</v>
      </c>
      <c r="B322" s="12" t="s">
        <v>716</v>
      </c>
      <c r="C322" s="6" t="s">
        <v>604</v>
      </c>
      <c r="D322" s="7">
        <v>0.82914482632838704</v>
      </c>
    </row>
    <row r="323" spans="1:4" x14ac:dyDescent="0.2">
      <c r="A323" s="12" t="s">
        <v>391</v>
      </c>
      <c r="B323" s="12" t="s">
        <v>717</v>
      </c>
      <c r="C323" s="6" t="s">
        <v>604</v>
      </c>
      <c r="D323" s="7">
        <v>0.82150194751042704</v>
      </c>
    </row>
    <row r="324" spans="1:4" x14ac:dyDescent="0.2">
      <c r="A324" s="12" t="s">
        <v>414</v>
      </c>
      <c r="B324" s="12" t="s">
        <v>718</v>
      </c>
      <c r="C324" s="6" t="s">
        <v>604</v>
      </c>
      <c r="D324" s="7">
        <v>0.78477805843638504</v>
      </c>
    </row>
    <row r="325" spans="1:4" x14ac:dyDescent="0.2">
      <c r="A325" s="12" t="s">
        <v>392</v>
      </c>
      <c r="B325" s="12" t="s">
        <v>719</v>
      </c>
      <c r="C325" s="6" t="s">
        <v>604</v>
      </c>
      <c r="D325" s="7">
        <v>0.76597917226888101</v>
      </c>
    </row>
    <row r="326" spans="1:4" x14ac:dyDescent="0.2">
      <c r="A326" s="12" t="s">
        <v>119</v>
      </c>
      <c r="B326" s="5" t="str">
        <f t="shared" ref="B326:B357" si="7">A326</f>
        <v>ERR175552</v>
      </c>
      <c r="C326" s="6" t="s">
        <v>7</v>
      </c>
      <c r="D326" s="7">
        <v>0.99943327428087203</v>
      </c>
    </row>
    <row r="327" spans="1:4" x14ac:dyDescent="0.2">
      <c r="A327" s="12" t="s">
        <v>240</v>
      </c>
      <c r="B327" s="5" t="str">
        <f t="shared" si="7"/>
        <v>ERR527453</v>
      </c>
      <c r="C327" s="6" t="s">
        <v>7</v>
      </c>
      <c r="D327" s="7">
        <v>0.99764649478076906</v>
      </c>
    </row>
    <row r="328" spans="1:4" x14ac:dyDescent="0.2">
      <c r="A328" s="12" t="s">
        <v>571</v>
      </c>
      <c r="B328" s="5" t="str">
        <f t="shared" si="7"/>
        <v>SRR1759411</v>
      </c>
      <c r="C328" s="6" t="s">
        <v>7</v>
      </c>
      <c r="D328" s="7">
        <v>0.99691994498401304</v>
      </c>
    </row>
    <row r="329" spans="1:4" x14ac:dyDescent="0.2">
      <c r="A329" s="12" t="s">
        <v>16</v>
      </c>
      <c r="B329" s="5" t="str">
        <f t="shared" si="7"/>
        <v>ERR022864</v>
      </c>
      <c r="C329" s="6" t="s">
        <v>7</v>
      </c>
      <c r="D329" s="7">
        <v>0.996681757281488</v>
      </c>
    </row>
    <row r="330" spans="1:4" x14ac:dyDescent="0.2">
      <c r="A330" s="12" t="s">
        <v>572</v>
      </c>
      <c r="B330" s="5" t="str">
        <f t="shared" si="7"/>
        <v>SRR1759523</v>
      </c>
      <c r="C330" s="6" t="s">
        <v>7</v>
      </c>
      <c r="D330" s="7">
        <v>0.99529662493765003</v>
      </c>
    </row>
    <row r="331" spans="1:4" x14ac:dyDescent="0.2">
      <c r="A331" s="12" t="s">
        <v>445</v>
      </c>
      <c r="B331" s="5" t="str">
        <f t="shared" si="7"/>
        <v>SRR1562672</v>
      </c>
      <c r="C331" s="6" t="s">
        <v>7</v>
      </c>
      <c r="D331" s="7">
        <v>0.994505510433211</v>
      </c>
    </row>
    <row r="332" spans="1:4" x14ac:dyDescent="0.2">
      <c r="A332" s="12" t="s">
        <v>519</v>
      </c>
      <c r="B332" s="5" t="str">
        <f t="shared" si="7"/>
        <v>SRR1568177</v>
      </c>
      <c r="C332" s="6" t="s">
        <v>7</v>
      </c>
      <c r="D332" s="7">
        <v>0.99398930951968301</v>
      </c>
    </row>
    <row r="333" spans="1:4" x14ac:dyDescent="0.2">
      <c r="A333" s="12" t="s">
        <v>121</v>
      </c>
      <c r="B333" s="5" t="str">
        <f t="shared" si="7"/>
        <v>ERR175557</v>
      </c>
      <c r="C333" s="6" t="s">
        <v>7</v>
      </c>
      <c r="D333" s="7">
        <v>0.99317195974090899</v>
      </c>
    </row>
    <row r="334" spans="1:4" x14ac:dyDescent="0.2">
      <c r="A334" s="12" t="s">
        <v>126</v>
      </c>
      <c r="B334" s="5" t="str">
        <f t="shared" si="7"/>
        <v>ERR216469</v>
      </c>
      <c r="C334" s="6" t="s">
        <v>7</v>
      </c>
      <c r="D334" s="7">
        <v>0.99190087753672995</v>
      </c>
    </row>
    <row r="335" spans="1:4" x14ac:dyDescent="0.2">
      <c r="A335" s="12" t="s">
        <v>241</v>
      </c>
      <c r="B335" s="5" t="str">
        <f t="shared" si="7"/>
        <v>ERR527467</v>
      </c>
      <c r="C335" s="6" t="s">
        <v>7</v>
      </c>
      <c r="D335" s="7">
        <v>0.98896834681059997</v>
      </c>
    </row>
    <row r="336" spans="1:4" x14ac:dyDescent="0.2">
      <c r="A336" s="12" t="s">
        <v>120</v>
      </c>
      <c r="B336" s="5" t="str">
        <f t="shared" si="7"/>
        <v>ERR175555</v>
      </c>
      <c r="C336" s="6" t="s">
        <v>7</v>
      </c>
      <c r="D336" s="7">
        <v>0.98609414887843505</v>
      </c>
    </row>
    <row r="337" spans="1:4" x14ac:dyDescent="0.2">
      <c r="A337" s="12" t="s">
        <v>527</v>
      </c>
      <c r="B337" s="5" t="str">
        <f t="shared" si="7"/>
        <v>SRR1568185</v>
      </c>
      <c r="C337" s="6" t="s">
        <v>7</v>
      </c>
      <c r="D337" s="7">
        <v>0.98466310306474802</v>
      </c>
    </row>
    <row r="338" spans="1:4" x14ac:dyDescent="0.2">
      <c r="A338" s="12" t="s">
        <v>239</v>
      </c>
      <c r="B338" s="5" t="str">
        <f t="shared" si="7"/>
        <v>ERR527450</v>
      </c>
      <c r="C338" s="6" t="s">
        <v>7</v>
      </c>
      <c r="D338" s="7">
        <v>0.97403632003863905</v>
      </c>
    </row>
    <row r="339" spans="1:4" x14ac:dyDescent="0.2">
      <c r="A339" s="12" t="s">
        <v>458</v>
      </c>
      <c r="B339" s="5" t="str">
        <f t="shared" si="7"/>
        <v>SRR1562963</v>
      </c>
      <c r="C339" s="6" t="s">
        <v>7</v>
      </c>
      <c r="D339" s="7">
        <v>0.96536478636064504</v>
      </c>
    </row>
    <row r="340" spans="1:4" x14ac:dyDescent="0.2">
      <c r="A340" s="12" t="s">
        <v>479</v>
      </c>
      <c r="B340" s="5" t="str">
        <f t="shared" si="7"/>
        <v>SRR1568105</v>
      </c>
      <c r="C340" s="6" t="s">
        <v>7</v>
      </c>
      <c r="D340" s="7">
        <v>0.96235147168892099</v>
      </c>
    </row>
    <row r="341" spans="1:4" x14ac:dyDescent="0.2">
      <c r="A341" s="12" t="s">
        <v>242</v>
      </c>
      <c r="B341" s="5" t="str">
        <f t="shared" si="7"/>
        <v>ERR527468</v>
      </c>
      <c r="C341" s="6" t="s">
        <v>7</v>
      </c>
      <c r="D341" s="7">
        <v>0.93017531100362405</v>
      </c>
    </row>
    <row r="342" spans="1:4" x14ac:dyDescent="0.2">
      <c r="A342" s="12" t="s">
        <v>127</v>
      </c>
      <c r="B342" s="5" t="str">
        <f t="shared" si="7"/>
        <v>ERR216474</v>
      </c>
      <c r="C342" s="6" t="s">
        <v>7</v>
      </c>
      <c r="D342" s="7">
        <v>0.87407255770695902</v>
      </c>
    </row>
    <row r="343" spans="1:4" x14ac:dyDescent="0.2">
      <c r="A343" s="12" t="s">
        <v>573</v>
      </c>
      <c r="B343" s="5" t="str">
        <f t="shared" si="7"/>
        <v>SRR1759592</v>
      </c>
      <c r="C343" s="6" t="s">
        <v>7</v>
      </c>
      <c r="D343" s="7">
        <v>0.81631215404438895</v>
      </c>
    </row>
    <row r="344" spans="1:4" x14ac:dyDescent="0.2">
      <c r="A344" s="12" t="s">
        <v>530</v>
      </c>
      <c r="B344" s="5" t="str">
        <f t="shared" si="7"/>
        <v>SRR1568189</v>
      </c>
      <c r="C344" s="6" t="s">
        <v>7</v>
      </c>
      <c r="D344" s="7">
        <v>0.60529569704874997</v>
      </c>
    </row>
    <row r="345" spans="1:4" x14ac:dyDescent="0.2">
      <c r="A345" s="12" t="s">
        <v>550</v>
      </c>
      <c r="B345" s="5" t="str">
        <f t="shared" si="7"/>
        <v>SRR1568214</v>
      </c>
      <c r="C345" s="6" t="s">
        <v>7</v>
      </c>
      <c r="D345" s="7">
        <v>0.55300600218971396</v>
      </c>
    </row>
    <row r="346" spans="1:4" x14ac:dyDescent="0.2">
      <c r="A346" s="12" t="s">
        <v>456</v>
      </c>
      <c r="B346" s="5" t="str">
        <f t="shared" si="7"/>
        <v>SRR1562960</v>
      </c>
      <c r="C346" s="6" t="s">
        <v>7</v>
      </c>
      <c r="D346" s="7">
        <v>0.420207323659121</v>
      </c>
    </row>
    <row r="347" spans="1:4" x14ac:dyDescent="0.2">
      <c r="A347" s="12" t="s">
        <v>443</v>
      </c>
      <c r="B347" s="5" t="str">
        <f t="shared" si="7"/>
        <v>SRR1562669</v>
      </c>
      <c r="C347" s="6" t="s">
        <v>7</v>
      </c>
      <c r="D347" s="7">
        <v>0.39129424584069</v>
      </c>
    </row>
    <row r="348" spans="1:4" x14ac:dyDescent="0.2">
      <c r="A348" s="12" t="s">
        <v>574</v>
      </c>
      <c r="B348" s="5" t="str">
        <f t="shared" si="7"/>
        <v>SRR1759594</v>
      </c>
      <c r="C348" s="6" t="s">
        <v>7</v>
      </c>
      <c r="D348" s="7">
        <v>0.38565208271163498</v>
      </c>
    </row>
    <row r="349" spans="1:4" x14ac:dyDescent="0.2">
      <c r="A349" s="12" t="s">
        <v>437</v>
      </c>
      <c r="B349" s="5" t="str">
        <f t="shared" si="7"/>
        <v>SRR1562605</v>
      </c>
      <c r="C349" s="6" t="s">
        <v>7</v>
      </c>
      <c r="D349" s="7">
        <v>0.36826757245160502</v>
      </c>
    </row>
    <row r="350" spans="1:4" x14ac:dyDescent="0.2">
      <c r="A350" s="12" t="s">
        <v>496</v>
      </c>
      <c r="B350" s="5" t="str">
        <f t="shared" si="7"/>
        <v>SRR1568147</v>
      </c>
      <c r="C350" s="6" t="s">
        <v>7</v>
      </c>
      <c r="D350" s="7">
        <v>0.354623499054324</v>
      </c>
    </row>
    <row r="351" spans="1:4" x14ac:dyDescent="0.2">
      <c r="A351" s="12" t="s">
        <v>487</v>
      </c>
      <c r="B351" s="5" t="str">
        <f t="shared" si="7"/>
        <v>SRR1568117</v>
      </c>
      <c r="C351" s="6" t="s">
        <v>420</v>
      </c>
      <c r="D351" s="7">
        <v>0.99852078656021903</v>
      </c>
    </row>
    <row r="352" spans="1:4" x14ac:dyDescent="0.2">
      <c r="A352" s="12" t="s">
        <v>430</v>
      </c>
      <c r="B352" s="5" t="str">
        <f t="shared" si="7"/>
        <v>SRR1562525</v>
      </c>
      <c r="C352" s="6" t="s">
        <v>420</v>
      </c>
      <c r="D352" s="7">
        <v>0.99828262915618404</v>
      </c>
    </row>
    <row r="353" spans="1:4" x14ac:dyDescent="0.2">
      <c r="A353" s="12" t="s">
        <v>452</v>
      </c>
      <c r="B353" s="5" t="str">
        <f t="shared" si="7"/>
        <v>SRR1562871</v>
      </c>
      <c r="C353" s="6" t="s">
        <v>420</v>
      </c>
      <c r="D353" s="7">
        <v>0.99814734156511198</v>
      </c>
    </row>
    <row r="354" spans="1:4" x14ac:dyDescent="0.2">
      <c r="A354" s="12" t="s">
        <v>470</v>
      </c>
      <c r="B354" s="5" t="str">
        <f t="shared" si="7"/>
        <v>SRR1564630</v>
      </c>
      <c r="C354" s="6" t="s">
        <v>420</v>
      </c>
      <c r="D354" s="7">
        <v>0.99801334233001404</v>
      </c>
    </row>
    <row r="355" spans="1:4" x14ac:dyDescent="0.2">
      <c r="A355" s="12" t="s">
        <v>534</v>
      </c>
      <c r="B355" s="5" t="str">
        <f t="shared" si="7"/>
        <v>SRR1568195</v>
      </c>
      <c r="C355" s="6" t="s">
        <v>420</v>
      </c>
      <c r="D355" s="7">
        <v>0.99798792234758704</v>
      </c>
    </row>
    <row r="356" spans="1:4" x14ac:dyDescent="0.2">
      <c r="A356" s="12" t="s">
        <v>548</v>
      </c>
      <c r="B356" s="5" t="str">
        <f t="shared" si="7"/>
        <v>SRR1568211</v>
      </c>
      <c r="C356" s="6" t="s">
        <v>420</v>
      </c>
      <c r="D356" s="7">
        <v>0.99797991697139199</v>
      </c>
    </row>
    <row r="357" spans="1:4" x14ac:dyDescent="0.2">
      <c r="A357" s="12" t="s">
        <v>498</v>
      </c>
      <c r="B357" s="5" t="str">
        <f t="shared" si="7"/>
        <v>SRR1568149</v>
      </c>
      <c r="C357" s="6" t="s">
        <v>420</v>
      </c>
      <c r="D357" s="7">
        <v>0.99797184868456501</v>
      </c>
    </row>
    <row r="358" spans="1:4" x14ac:dyDescent="0.2">
      <c r="A358" s="12" t="s">
        <v>535</v>
      </c>
      <c r="B358" s="5" t="str">
        <f t="shared" ref="B358:B389" si="8">A358</f>
        <v>SRR1568196</v>
      </c>
      <c r="C358" s="6" t="s">
        <v>420</v>
      </c>
      <c r="D358" s="7">
        <v>0.99786484950681198</v>
      </c>
    </row>
    <row r="359" spans="1:4" x14ac:dyDescent="0.2">
      <c r="A359" s="12" t="s">
        <v>532</v>
      </c>
      <c r="B359" s="5" t="str">
        <f t="shared" si="8"/>
        <v>SRR1568191</v>
      </c>
      <c r="C359" s="6" t="s">
        <v>420</v>
      </c>
      <c r="D359" s="7">
        <v>0.99785908860703199</v>
      </c>
    </row>
    <row r="360" spans="1:4" x14ac:dyDescent="0.2">
      <c r="A360" s="12" t="s">
        <v>454</v>
      </c>
      <c r="B360" s="5" t="str">
        <f t="shared" si="8"/>
        <v>SRR1562958</v>
      </c>
      <c r="C360" s="6" t="s">
        <v>420</v>
      </c>
      <c r="D360" s="7">
        <v>0.99784053858249</v>
      </c>
    </row>
    <row r="361" spans="1:4" x14ac:dyDescent="0.2">
      <c r="A361" s="12" t="s">
        <v>421</v>
      </c>
      <c r="B361" s="5" t="str">
        <f t="shared" si="8"/>
        <v>SRR1562513</v>
      </c>
      <c r="C361" s="6" t="s">
        <v>420</v>
      </c>
      <c r="D361" s="7">
        <v>0.997761252346681</v>
      </c>
    </row>
    <row r="362" spans="1:4" x14ac:dyDescent="0.2">
      <c r="A362" s="12" t="s">
        <v>569</v>
      </c>
      <c r="B362" s="5" t="str">
        <f t="shared" si="8"/>
        <v>SRR1759307</v>
      </c>
      <c r="C362" s="6" t="s">
        <v>420</v>
      </c>
      <c r="D362" s="7">
        <v>0.99749898806537396</v>
      </c>
    </row>
    <row r="363" spans="1:4" x14ac:dyDescent="0.2">
      <c r="A363" s="12" t="s">
        <v>442</v>
      </c>
      <c r="B363" s="5" t="str">
        <f t="shared" si="8"/>
        <v>SRR1562624</v>
      </c>
      <c r="C363" s="6" t="s">
        <v>420</v>
      </c>
      <c r="D363" s="7">
        <v>0.99740286559987901</v>
      </c>
    </row>
    <row r="364" spans="1:4" x14ac:dyDescent="0.2">
      <c r="A364" s="12" t="s">
        <v>512</v>
      </c>
      <c r="B364" s="5" t="str">
        <f t="shared" si="8"/>
        <v>SRR1568166</v>
      </c>
      <c r="C364" s="6" t="s">
        <v>420</v>
      </c>
      <c r="D364" s="7">
        <v>0.99739178454897004</v>
      </c>
    </row>
    <row r="365" spans="1:4" x14ac:dyDescent="0.2">
      <c r="A365" s="12" t="s">
        <v>517</v>
      </c>
      <c r="B365" s="5" t="str">
        <f t="shared" si="8"/>
        <v>SRR1568174</v>
      </c>
      <c r="C365" s="6" t="s">
        <v>420</v>
      </c>
      <c r="D365" s="7">
        <v>0.99736312377597502</v>
      </c>
    </row>
    <row r="366" spans="1:4" x14ac:dyDescent="0.2">
      <c r="A366" s="12" t="s">
        <v>525</v>
      </c>
      <c r="B366" s="5" t="str">
        <f t="shared" si="8"/>
        <v>SRR1568183</v>
      </c>
      <c r="C366" s="6" t="s">
        <v>420</v>
      </c>
      <c r="D366" s="7">
        <v>0.99723300245374302</v>
      </c>
    </row>
    <row r="367" spans="1:4" x14ac:dyDescent="0.2">
      <c r="A367" s="12" t="s">
        <v>439</v>
      </c>
      <c r="B367" s="5" t="str">
        <f t="shared" si="8"/>
        <v>SRR1562614</v>
      </c>
      <c r="C367" s="6" t="s">
        <v>420</v>
      </c>
      <c r="D367" s="7">
        <v>0.997203961545443</v>
      </c>
    </row>
    <row r="368" spans="1:4" x14ac:dyDescent="0.2">
      <c r="A368" s="12" t="s">
        <v>426</v>
      </c>
      <c r="B368" s="5" t="str">
        <f t="shared" si="8"/>
        <v>SRR1562521</v>
      </c>
      <c r="C368" s="6" t="s">
        <v>420</v>
      </c>
      <c r="D368" s="7">
        <v>0.99718545060849495</v>
      </c>
    </row>
    <row r="369" spans="1:4" x14ac:dyDescent="0.2">
      <c r="A369" s="12" t="s">
        <v>568</v>
      </c>
      <c r="B369" s="5" t="str">
        <f t="shared" si="8"/>
        <v>SRR1759122</v>
      </c>
      <c r="C369" s="6" t="s">
        <v>420</v>
      </c>
      <c r="D369" s="7">
        <v>0.99701870221282696</v>
      </c>
    </row>
    <row r="370" spans="1:4" x14ac:dyDescent="0.2">
      <c r="A370" s="12" t="s">
        <v>509</v>
      </c>
      <c r="B370" s="5" t="str">
        <f t="shared" si="8"/>
        <v>SRR1568162</v>
      </c>
      <c r="C370" s="6" t="s">
        <v>420</v>
      </c>
      <c r="D370" s="7">
        <v>0.99698493277675904</v>
      </c>
    </row>
    <row r="371" spans="1:4" x14ac:dyDescent="0.2">
      <c r="A371" s="12" t="s">
        <v>492</v>
      </c>
      <c r="B371" s="5" t="str">
        <f t="shared" si="8"/>
        <v>SRR1568123</v>
      </c>
      <c r="C371" s="6" t="s">
        <v>420</v>
      </c>
      <c r="D371" s="7">
        <v>0.99675538856576595</v>
      </c>
    </row>
    <row r="372" spans="1:4" x14ac:dyDescent="0.2">
      <c r="A372" s="12" t="s">
        <v>543</v>
      </c>
      <c r="B372" s="5" t="str">
        <f t="shared" si="8"/>
        <v>SRR1568206</v>
      </c>
      <c r="C372" s="6" t="s">
        <v>420</v>
      </c>
      <c r="D372" s="7">
        <v>0.99626753591370798</v>
      </c>
    </row>
    <row r="373" spans="1:4" x14ac:dyDescent="0.2">
      <c r="A373" s="12" t="s">
        <v>432</v>
      </c>
      <c r="B373" s="5" t="str">
        <f t="shared" si="8"/>
        <v>SRR1562534</v>
      </c>
      <c r="C373" s="6" t="s">
        <v>420</v>
      </c>
      <c r="D373" s="7">
        <v>0.99621911356486903</v>
      </c>
    </row>
    <row r="374" spans="1:4" x14ac:dyDescent="0.2">
      <c r="A374" s="12" t="s">
        <v>433</v>
      </c>
      <c r="B374" s="5" t="str">
        <f t="shared" si="8"/>
        <v>SRR1562535</v>
      </c>
      <c r="C374" s="6" t="s">
        <v>420</v>
      </c>
      <c r="D374" s="7">
        <v>0.99611982273434996</v>
      </c>
    </row>
    <row r="375" spans="1:4" x14ac:dyDescent="0.2">
      <c r="A375" s="12" t="s">
        <v>491</v>
      </c>
      <c r="B375" s="5" t="str">
        <f t="shared" si="8"/>
        <v>SRR1568122</v>
      </c>
      <c r="C375" s="6" t="s">
        <v>420</v>
      </c>
      <c r="D375" s="7">
        <v>0.99602401584227096</v>
      </c>
    </row>
    <row r="376" spans="1:4" x14ac:dyDescent="0.2">
      <c r="A376" s="12" t="s">
        <v>511</v>
      </c>
      <c r="B376" s="5" t="str">
        <f t="shared" si="8"/>
        <v>SRR1568165</v>
      </c>
      <c r="C376" s="6" t="s">
        <v>420</v>
      </c>
      <c r="D376" s="7">
        <v>0.99578648999799402</v>
      </c>
    </row>
    <row r="377" spans="1:4" x14ac:dyDescent="0.2">
      <c r="A377" s="12" t="s">
        <v>436</v>
      </c>
      <c r="B377" s="5" t="str">
        <f t="shared" si="8"/>
        <v>SRR1562567</v>
      </c>
      <c r="C377" s="6" t="s">
        <v>420</v>
      </c>
      <c r="D377" s="7">
        <v>0.99570074546373499</v>
      </c>
    </row>
    <row r="378" spans="1:4" x14ac:dyDescent="0.2">
      <c r="A378" s="12" t="s">
        <v>570</v>
      </c>
      <c r="B378" s="5" t="str">
        <f t="shared" si="8"/>
        <v>SRR1759336</v>
      </c>
      <c r="C378" s="6" t="s">
        <v>420</v>
      </c>
      <c r="D378" s="7">
        <v>0.99559241936068898</v>
      </c>
    </row>
    <row r="379" spans="1:4" x14ac:dyDescent="0.2">
      <c r="A379" s="12" t="s">
        <v>520</v>
      </c>
      <c r="B379" s="5" t="str">
        <f t="shared" si="8"/>
        <v>SRR1568178</v>
      </c>
      <c r="C379" s="6" t="s">
        <v>420</v>
      </c>
      <c r="D379" s="7">
        <v>0.995452070783856</v>
      </c>
    </row>
    <row r="380" spans="1:4" x14ac:dyDescent="0.2">
      <c r="A380" s="12" t="s">
        <v>464</v>
      </c>
      <c r="B380" s="5" t="str">
        <f t="shared" si="8"/>
        <v>SRR1562972</v>
      </c>
      <c r="C380" s="6" t="s">
        <v>420</v>
      </c>
      <c r="D380" s="7">
        <v>0.99472800208899703</v>
      </c>
    </row>
    <row r="381" spans="1:4" x14ac:dyDescent="0.2">
      <c r="A381" s="12" t="s">
        <v>510</v>
      </c>
      <c r="B381" s="5" t="str">
        <f t="shared" si="8"/>
        <v>SRR1568163</v>
      </c>
      <c r="C381" s="6" t="s">
        <v>420</v>
      </c>
      <c r="D381" s="7">
        <v>0.99404703521704096</v>
      </c>
    </row>
    <row r="382" spans="1:4" x14ac:dyDescent="0.2">
      <c r="A382" s="12" t="s">
        <v>419</v>
      </c>
      <c r="B382" s="5" t="str">
        <f t="shared" si="8"/>
        <v>SRR1562512</v>
      </c>
      <c r="C382" s="6" t="s">
        <v>420</v>
      </c>
      <c r="D382" s="7">
        <v>0.99214232984064099</v>
      </c>
    </row>
    <row r="383" spans="1:4" x14ac:dyDescent="0.2">
      <c r="A383" s="12" t="s">
        <v>551</v>
      </c>
      <c r="B383" s="5" t="str">
        <f t="shared" si="8"/>
        <v>SRR1568216</v>
      </c>
      <c r="C383" s="6" t="s">
        <v>420</v>
      </c>
      <c r="D383" s="7">
        <v>0.99195896393051997</v>
      </c>
    </row>
    <row r="384" spans="1:4" x14ac:dyDescent="0.2">
      <c r="A384" s="12" t="s">
        <v>547</v>
      </c>
      <c r="B384" s="5" t="str">
        <f t="shared" si="8"/>
        <v>SRR1568210</v>
      </c>
      <c r="C384" s="6" t="s">
        <v>420</v>
      </c>
      <c r="D384" s="7">
        <v>0.99157063542282198</v>
      </c>
    </row>
    <row r="385" spans="1:4" x14ac:dyDescent="0.2">
      <c r="A385" s="12" t="s">
        <v>539</v>
      </c>
      <c r="B385" s="5" t="str">
        <f t="shared" si="8"/>
        <v>SRR1568202</v>
      </c>
      <c r="C385" s="6" t="s">
        <v>420</v>
      </c>
      <c r="D385" s="7">
        <v>0.99144889276656201</v>
      </c>
    </row>
    <row r="386" spans="1:4" x14ac:dyDescent="0.2">
      <c r="A386" s="12" t="s">
        <v>434</v>
      </c>
      <c r="B386" s="5" t="str">
        <f t="shared" si="8"/>
        <v>SRR1562538</v>
      </c>
      <c r="C386" s="6" t="s">
        <v>420</v>
      </c>
      <c r="D386" s="7">
        <v>0.99136306876800595</v>
      </c>
    </row>
    <row r="387" spans="1:4" x14ac:dyDescent="0.2">
      <c r="A387" s="12" t="s">
        <v>565</v>
      </c>
      <c r="B387" s="5" t="str">
        <f t="shared" si="8"/>
        <v>SRR1568787</v>
      </c>
      <c r="C387" s="6" t="s">
        <v>420</v>
      </c>
      <c r="D387" s="7">
        <v>0.99065685810534099</v>
      </c>
    </row>
    <row r="388" spans="1:4" x14ac:dyDescent="0.2">
      <c r="A388" s="12" t="s">
        <v>540</v>
      </c>
      <c r="B388" s="5" t="str">
        <f t="shared" si="8"/>
        <v>SRR1568203</v>
      </c>
      <c r="C388" s="6" t="s">
        <v>420</v>
      </c>
      <c r="D388" s="7">
        <v>0.98848671687419398</v>
      </c>
    </row>
    <row r="389" spans="1:4" x14ac:dyDescent="0.2">
      <c r="A389" s="12" t="s">
        <v>480</v>
      </c>
      <c r="B389" s="5" t="str">
        <f t="shared" si="8"/>
        <v>SRR1568107</v>
      </c>
      <c r="C389" s="6" t="s">
        <v>420</v>
      </c>
      <c r="D389" s="7">
        <v>0.98618622748493301</v>
      </c>
    </row>
    <row r="390" spans="1:4" x14ac:dyDescent="0.2">
      <c r="A390" s="12" t="s">
        <v>484</v>
      </c>
      <c r="B390" s="5" t="str">
        <f t="shared" ref="B390:B409" si="9">A390</f>
        <v>SRR1568113</v>
      </c>
      <c r="C390" s="6" t="s">
        <v>420</v>
      </c>
      <c r="D390" s="7">
        <v>0.98507785040033902</v>
      </c>
    </row>
    <row r="391" spans="1:4" x14ac:dyDescent="0.2">
      <c r="A391" s="12" t="s">
        <v>567</v>
      </c>
      <c r="B391" s="5" t="str">
        <f t="shared" si="9"/>
        <v>SRR1759047</v>
      </c>
      <c r="C391" s="6" t="s">
        <v>420</v>
      </c>
      <c r="D391" s="7">
        <v>0.981778370537291</v>
      </c>
    </row>
    <row r="392" spans="1:4" x14ac:dyDescent="0.2">
      <c r="A392" s="12" t="s">
        <v>424</v>
      </c>
      <c r="B392" s="5" t="str">
        <f t="shared" si="9"/>
        <v>SRR1562519</v>
      </c>
      <c r="C392" s="6" t="s">
        <v>420</v>
      </c>
      <c r="D392" s="7">
        <v>0.97874158505071096</v>
      </c>
    </row>
    <row r="393" spans="1:4" x14ac:dyDescent="0.2">
      <c r="A393" s="12" t="s">
        <v>516</v>
      </c>
      <c r="B393" s="5" t="str">
        <f t="shared" si="9"/>
        <v>SRR1568172</v>
      </c>
      <c r="C393" s="6" t="s">
        <v>420</v>
      </c>
      <c r="D393" s="7">
        <v>0.976563458838829</v>
      </c>
    </row>
    <row r="394" spans="1:4" x14ac:dyDescent="0.2">
      <c r="A394" s="12" t="s">
        <v>536</v>
      </c>
      <c r="B394" s="5" t="str">
        <f t="shared" si="9"/>
        <v>SRR1568198</v>
      </c>
      <c r="C394" s="6" t="s">
        <v>420</v>
      </c>
      <c r="D394" s="7">
        <v>0.97332250318591096</v>
      </c>
    </row>
    <row r="395" spans="1:4" x14ac:dyDescent="0.2">
      <c r="A395" s="12" t="s">
        <v>529</v>
      </c>
      <c r="B395" s="5" t="str">
        <f t="shared" si="9"/>
        <v>SRR1568187</v>
      </c>
      <c r="C395" s="6" t="s">
        <v>420</v>
      </c>
      <c r="D395" s="7">
        <v>0.94629141329856503</v>
      </c>
    </row>
    <row r="396" spans="1:4" x14ac:dyDescent="0.2">
      <c r="A396" s="12" t="s">
        <v>537</v>
      </c>
      <c r="B396" s="5" t="str">
        <f t="shared" si="9"/>
        <v>SRR1568199</v>
      </c>
      <c r="C396" s="6" t="s">
        <v>420</v>
      </c>
      <c r="D396" s="7">
        <v>0.93540410400285701</v>
      </c>
    </row>
    <row r="397" spans="1:4" x14ac:dyDescent="0.2">
      <c r="A397" s="12" t="s">
        <v>521</v>
      </c>
      <c r="B397" s="5" t="str">
        <f t="shared" si="9"/>
        <v>SRR1568179</v>
      </c>
      <c r="C397" s="6" t="s">
        <v>420</v>
      </c>
      <c r="D397" s="7">
        <v>0.93111502774935895</v>
      </c>
    </row>
    <row r="398" spans="1:4" x14ac:dyDescent="0.2">
      <c r="A398" s="12" t="s">
        <v>504</v>
      </c>
      <c r="B398" s="5" t="str">
        <f t="shared" si="9"/>
        <v>SRR1568157</v>
      </c>
      <c r="C398" s="6" t="s">
        <v>420</v>
      </c>
      <c r="D398" s="7">
        <v>0.91126076054306204</v>
      </c>
    </row>
    <row r="399" spans="1:4" x14ac:dyDescent="0.2">
      <c r="A399" s="12" t="s">
        <v>526</v>
      </c>
      <c r="B399" s="5" t="str">
        <f t="shared" si="9"/>
        <v>SRR1568184</v>
      </c>
      <c r="C399" s="6" t="s">
        <v>420</v>
      </c>
      <c r="D399" s="7">
        <v>0.86419371790381905</v>
      </c>
    </row>
    <row r="400" spans="1:4" x14ac:dyDescent="0.2">
      <c r="A400" s="12" t="s">
        <v>513</v>
      </c>
      <c r="B400" s="5" t="str">
        <f t="shared" si="9"/>
        <v>SRR1568168</v>
      </c>
      <c r="C400" s="6" t="s">
        <v>420</v>
      </c>
      <c r="D400" s="7">
        <v>0.83414843185371601</v>
      </c>
    </row>
    <row r="401" spans="1:4" x14ac:dyDescent="0.2">
      <c r="A401" s="12" t="s">
        <v>440</v>
      </c>
      <c r="B401" s="5" t="str">
        <f t="shared" si="9"/>
        <v>SRR1562615</v>
      </c>
      <c r="C401" s="6" t="s">
        <v>420</v>
      </c>
      <c r="D401" s="7">
        <v>0.78653477143512496</v>
      </c>
    </row>
    <row r="402" spans="1:4" x14ac:dyDescent="0.2">
      <c r="A402" s="12" t="s">
        <v>518</v>
      </c>
      <c r="B402" s="5" t="str">
        <f t="shared" si="9"/>
        <v>SRR1568175</v>
      </c>
      <c r="C402" s="6" t="s">
        <v>420</v>
      </c>
      <c r="D402" s="7">
        <v>0.75179134627064403</v>
      </c>
    </row>
    <row r="403" spans="1:4" x14ac:dyDescent="0.2">
      <c r="A403" s="12" t="s">
        <v>453</v>
      </c>
      <c r="B403" s="5" t="str">
        <f t="shared" si="9"/>
        <v>SRR1562931</v>
      </c>
      <c r="C403" s="6" t="s">
        <v>420</v>
      </c>
      <c r="D403" s="7">
        <v>0.66755697521290802</v>
      </c>
    </row>
    <row r="404" spans="1:4" x14ac:dyDescent="0.2">
      <c r="A404" s="12" t="s">
        <v>562</v>
      </c>
      <c r="B404" s="5" t="str">
        <f t="shared" si="9"/>
        <v>SRR1568234</v>
      </c>
      <c r="C404" s="6" t="s">
        <v>420</v>
      </c>
      <c r="D404" s="7">
        <v>0.65937270492185696</v>
      </c>
    </row>
    <row r="405" spans="1:4" x14ac:dyDescent="0.2">
      <c r="A405" s="12" t="s">
        <v>438</v>
      </c>
      <c r="B405" s="5" t="str">
        <f t="shared" si="9"/>
        <v>SRR1562606</v>
      </c>
      <c r="C405" s="6" t="s">
        <v>420</v>
      </c>
      <c r="D405" s="7">
        <v>0.65361651732367898</v>
      </c>
    </row>
    <row r="406" spans="1:4" x14ac:dyDescent="0.2">
      <c r="A406" s="12" t="s">
        <v>450</v>
      </c>
      <c r="B406" s="5" t="str">
        <f t="shared" si="9"/>
        <v>SRR1562851</v>
      </c>
      <c r="C406" s="6" t="s">
        <v>420</v>
      </c>
      <c r="D406" s="7">
        <v>0.617213865187758</v>
      </c>
    </row>
    <row r="407" spans="1:4" x14ac:dyDescent="0.2">
      <c r="A407" s="12" t="s">
        <v>524</v>
      </c>
      <c r="B407" s="5" t="str">
        <f t="shared" si="9"/>
        <v>SRR1568182</v>
      </c>
      <c r="C407" s="6" t="s">
        <v>420</v>
      </c>
      <c r="D407" s="7">
        <v>0.58241499900281901</v>
      </c>
    </row>
    <row r="408" spans="1:4" x14ac:dyDescent="0.2">
      <c r="A408" s="12" t="s">
        <v>561</v>
      </c>
      <c r="B408" s="5" t="str">
        <f t="shared" si="9"/>
        <v>SRR1568232</v>
      </c>
      <c r="C408" s="6" t="s">
        <v>420</v>
      </c>
      <c r="D408" s="7">
        <v>0.438752164504571</v>
      </c>
    </row>
    <row r="409" spans="1:4" x14ac:dyDescent="0.2">
      <c r="A409" s="12" t="s">
        <v>29</v>
      </c>
      <c r="B409" s="5" t="str">
        <f t="shared" si="9"/>
        <v>ERR054081</v>
      </c>
      <c r="C409" s="6" t="s">
        <v>30</v>
      </c>
      <c r="D409" s="7">
        <v>0</v>
      </c>
    </row>
    <row r="410" spans="1:4" x14ac:dyDescent="0.2">
      <c r="A410" s="12" t="s">
        <v>301</v>
      </c>
      <c r="B410" s="12" t="s">
        <v>720</v>
      </c>
      <c r="C410" s="6" t="s">
        <v>608</v>
      </c>
      <c r="D410" s="7">
        <v>0.99799088640308498</v>
      </c>
    </row>
    <row r="411" spans="1:4" x14ac:dyDescent="0.2">
      <c r="A411" s="12" t="s">
        <v>316</v>
      </c>
      <c r="B411" s="12" t="s">
        <v>721</v>
      </c>
      <c r="C411" s="6" t="s">
        <v>608</v>
      </c>
      <c r="D411" s="7">
        <v>0.99673493545179004</v>
      </c>
    </row>
    <row r="412" spans="1:4" x14ac:dyDescent="0.2">
      <c r="A412" s="12" t="s">
        <v>322</v>
      </c>
      <c r="B412" s="12" t="s">
        <v>722</v>
      </c>
      <c r="C412" s="6" t="s">
        <v>608</v>
      </c>
      <c r="D412" s="7">
        <v>0.99483817835966104</v>
      </c>
    </row>
    <row r="413" spans="1:4" x14ac:dyDescent="0.2">
      <c r="A413" s="12" t="s">
        <v>317</v>
      </c>
      <c r="B413" s="12" t="s">
        <v>723</v>
      </c>
      <c r="C413" s="6" t="s">
        <v>608</v>
      </c>
      <c r="D413" s="7">
        <v>0.99461999853653005</v>
      </c>
    </row>
    <row r="414" spans="1:4" x14ac:dyDescent="0.2">
      <c r="A414" s="12" t="s">
        <v>313</v>
      </c>
      <c r="B414" s="12" t="s">
        <v>724</v>
      </c>
      <c r="C414" s="6" t="s">
        <v>608</v>
      </c>
      <c r="D414" s="7">
        <v>0.97558185133257602</v>
      </c>
    </row>
    <row r="415" spans="1:4" x14ac:dyDescent="0.2">
      <c r="A415" s="12" t="s">
        <v>196</v>
      </c>
      <c r="B415" s="5" t="str">
        <f t="shared" ref="B415:B446" si="10">A415</f>
        <v>ERR527340</v>
      </c>
      <c r="C415" s="6" t="s">
        <v>42</v>
      </c>
      <c r="D415" s="7">
        <v>0.99926783481676495</v>
      </c>
    </row>
    <row r="416" spans="1:4" x14ac:dyDescent="0.2">
      <c r="A416" s="12" t="s">
        <v>197</v>
      </c>
      <c r="B416" s="5" t="str">
        <f t="shared" si="10"/>
        <v>ERR527341</v>
      </c>
      <c r="C416" s="6" t="s">
        <v>42</v>
      </c>
      <c r="D416" s="7">
        <v>0.99923995822971601</v>
      </c>
    </row>
    <row r="417" spans="1:4" x14ac:dyDescent="0.2">
      <c r="A417" s="12" t="s">
        <v>221</v>
      </c>
      <c r="B417" s="5" t="str">
        <f t="shared" si="10"/>
        <v>ERR527368</v>
      </c>
      <c r="C417" s="6" t="s">
        <v>42</v>
      </c>
      <c r="D417" s="7">
        <v>0.99880822257181601</v>
      </c>
    </row>
    <row r="418" spans="1:4" x14ac:dyDescent="0.2">
      <c r="A418" s="12" t="s">
        <v>528</v>
      </c>
      <c r="B418" s="5" t="str">
        <f t="shared" si="10"/>
        <v>SRR1568186</v>
      </c>
      <c r="C418" s="6" t="s">
        <v>42</v>
      </c>
      <c r="D418" s="7">
        <v>0.99880332679944095</v>
      </c>
    </row>
    <row r="419" spans="1:4" x14ac:dyDescent="0.2">
      <c r="A419" s="12" t="s">
        <v>210</v>
      </c>
      <c r="B419" s="5" t="str">
        <f t="shared" si="10"/>
        <v>ERR527354</v>
      </c>
      <c r="C419" s="6" t="s">
        <v>42</v>
      </c>
      <c r="D419" s="7">
        <v>0.99874859833426599</v>
      </c>
    </row>
    <row r="420" spans="1:4" x14ac:dyDescent="0.2">
      <c r="A420" s="12" t="s">
        <v>202</v>
      </c>
      <c r="B420" s="5" t="str">
        <f t="shared" si="10"/>
        <v>ERR527346</v>
      </c>
      <c r="C420" s="6" t="s">
        <v>42</v>
      </c>
      <c r="D420" s="7">
        <v>0.99874364723553699</v>
      </c>
    </row>
    <row r="421" spans="1:4" x14ac:dyDescent="0.2">
      <c r="A421" s="12" t="s">
        <v>235</v>
      </c>
      <c r="B421" s="5" t="str">
        <f t="shared" si="10"/>
        <v>ERR527382</v>
      </c>
      <c r="C421" s="6" t="s">
        <v>42</v>
      </c>
      <c r="D421" s="7">
        <v>0.998510499157791</v>
      </c>
    </row>
    <row r="422" spans="1:4" x14ac:dyDescent="0.2">
      <c r="A422" s="12" t="s">
        <v>60</v>
      </c>
      <c r="B422" s="5" t="str">
        <f t="shared" si="10"/>
        <v>ERR111727</v>
      </c>
      <c r="C422" s="6" t="s">
        <v>42</v>
      </c>
      <c r="D422" s="7">
        <v>0.99848971370518103</v>
      </c>
    </row>
    <row r="423" spans="1:4" x14ac:dyDescent="0.2">
      <c r="A423" s="12" t="s">
        <v>138</v>
      </c>
      <c r="B423" s="5" t="str">
        <f t="shared" si="10"/>
        <v>ERR337600</v>
      </c>
      <c r="C423" s="6" t="s">
        <v>42</v>
      </c>
      <c r="D423" s="7">
        <v>0.99848885418414401</v>
      </c>
    </row>
    <row r="424" spans="1:4" x14ac:dyDescent="0.2">
      <c r="A424" s="12" t="s">
        <v>137</v>
      </c>
      <c r="B424" s="5" t="str">
        <f t="shared" si="10"/>
        <v>ERR337599</v>
      </c>
      <c r="C424" s="6" t="s">
        <v>42</v>
      </c>
      <c r="D424" s="7">
        <v>0.99825951750971398</v>
      </c>
    </row>
    <row r="425" spans="1:4" x14ac:dyDescent="0.2">
      <c r="A425" s="12" t="s">
        <v>247</v>
      </c>
      <c r="B425" s="5" t="str">
        <f t="shared" si="10"/>
        <v>ERR773748</v>
      </c>
      <c r="C425" s="6" t="s">
        <v>42</v>
      </c>
      <c r="D425" s="7">
        <v>0.99792670954576801</v>
      </c>
    </row>
    <row r="426" spans="1:4" x14ac:dyDescent="0.2">
      <c r="A426" s="12" t="s">
        <v>243</v>
      </c>
      <c r="B426" s="5" t="str">
        <f t="shared" si="10"/>
        <v>ERR713941</v>
      </c>
      <c r="C426" s="6" t="s">
        <v>42</v>
      </c>
      <c r="D426" s="7">
        <v>0.99781585800750805</v>
      </c>
    </row>
    <row r="427" spans="1:4" x14ac:dyDescent="0.2">
      <c r="A427" s="12" t="s">
        <v>542</v>
      </c>
      <c r="B427" s="5" t="str">
        <f t="shared" si="10"/>
        <v>SRR1568205</v>
      </c>
      <c r="C427" s="6" t="s">
        <v>42</v>
      </c>
      <c r="D427" s="7">
        <v>0.99779310195851401</v>
      </c>
    </row>
    <row r="428" spans="1:4" x14ac:dyDescent="0.2">
      <c r="A428" s="12" t="s">
        <v>225</v>
      </c>
      <c r="B428" s="5" t="str">
        <f t="shared" si="10"/>
        <v>ERR527372</v>
      </c>
      <c r="C428" s="6" t="s">
        <v>42</v>
      </c>
      <c r="D428" s="7">
        <v>0.99776578482376699</v>
      </c>
    </row>
    <row r="429" spans="1:4" x14ac:dyDescent="0.2">
      <c r="A429" s="12" t="s">
        <v>246</v>
      </c>
      <c r="B429" s="5" t="str">
        <f t="shared" si="10"/>
        <v>ERR773747</v>
      </c>
      <c r="C429" s="6" t="s">
        <v>42</v>
      </c>
      <c r="D429" s="7">
        <v>0.99775872672694099</v>
      </c>
    </row>
    <row r="430" spans="1:4" x14ac:dyDescent="0.2">
      <c r="A430" s="12" t="s">
        <v>219</v>
      </c>
      <c r="B430" s="5" t="str">
        <f t="shared" si="10"/>
        <v>ERR527366</v>
      </c>
      <c r="C430" s="6" t="s">
        <v>42</v>
      </c>
      <c r="D430" s="7">
        <v>0.99769683738550496</v>
      </c>
    </row>
    <row r="431" spans="1:4" x14ac:dyDescent="0.2">
      <c r="A431" s="12" t="s">
        <v>145</v>
      </c>
      <c r="B431" s="5" t="str">
        <f t="shared" si="10"/>
        <v>ERR337607</v>
      </c>
      <c r="C431" s="6" t="s">
        <v>42</v>
      </c>
      <c r="D431" s="7">
        <v>0.99763436270006201</v>
      </c>
    </row>
    <row r="432" spans="1:4" x14ac:dyDescent="0.2">
      <c r="A432" s="12" t="s">
        <v>211</v>
      </c>
      <c r="B432" s="5" t="str">
        <f t="shared" si="10"/>
        <v>ERR527355</v>
      </c>
      <c r="C432" s="6" t="s">
        <v>42</v>
      </c>
      <c r="D432" s="7">
        <v>0.99750465761251905</v>
      </c>
    </row>
    <row r="433" spans="1:4" x14ac:dyDescent="0.2">
      <c r="A433" s="12" t="s">
        <v>238</v>
      </c>
      <c r="B433" s="5" t="str">
        <f t="shared" si="10"/>
        <v>ERR527385</v>
      </c>
      <c r="C433" s="6" t="s">
        <v>42</v>
      </c>
      <c r="D433" s="7">
        <v>0.99746010025529896</v>
      </c>
    </row>
    <row r="434" spans="1:4" x14ac:dyDescent="0.2">
      <c r="A434" s="12" t="s">
        <v>222</v>
      </c>
      <c r="B434" s="5" t="str">
        <f t="shared" si="10"/>
        <v>ERR527369</v>
      </c>
      <c r="C434" s="6" t="s">
        <v>42</v>
      </c>
      <c r="D434" s="7">
        <v>0.99735685401665797</v>
      </c>
    </row>
    <row r="435" spans="1:4" x14ac:dyDescent="0.2">
      <c r="A435" s="12" t="s">
        <v>217</v>
      </c>
      <c r="B435" s="5" t="str">
        <f t="shared" si="10"/>
        <v>ERR527364</v>
      </c>
      <c r="C435" s="6" t="s">
        <v>42</v>
      </c>
      <c r="D435" s="7">
        <v>0.99729891218338496</v>
      </c>
    </row>
    <row r="436" spans="1:4" x14ac:dyDescent="0.2">
      <c r="A436" s="12" t="s">
        <v>183</v>
      </c>
      <c r="B436" s="5" t="str">
        <f t="shared" si="10"/>
        <v>ERR426015</v>
      </c>
      <c r="C436" s="6" t="s">
        <v>42</v>
      </c>
      <c r="D436" s="7">
        <v>0.99720081227399104</v>
      </c>
    </row>
    <row r="437" spans="1:4" x14ac:dyDescent="0.2">
      <c r="A437" s="12" t="s">
        <v>223</v>
      </c>
      <c r="B437" s="5" t="str">
        <f t="shared" si="10"/>
        <v>ERR527370</v>
      </c>
      <c r="C437" s="6" t="s">
        <v>42</v>
      </c>
      <c r="D437" s="7">
        <v>0.99718844740242496</v>
      </c>
    </row>
    <row r="438" spans="1:4" x14ac:dyDescent="0.2">
      <c r="A438" s="12" t="s">
        <v>545</v>
      </c>
      <c r="B438" s="5" t="str">
        <f t="shared" si="10"/>
        <v>SRR1568208</v>
      </c>
      <c r="C438" s="6" t="s">
        <v>42</v>
      </c>
      <c r="D438" s="7">
        <v>0.99716476422089795</v>
      </c>
    </row>
    <row r="439" spans="1:4" x14ac:dyDescent="0.2">
      <c r="A439" s="12" t="s">
        <v>441</v>
      </c>
      <c r="B439" s="5" t="str">
        <f t="shared" si="10"/>
        <v>SRR1562616</v>
      </c>
      <c r="C439" s="6" t="s">
        <v>42</v>
      </c>
      <c r="D439" s="7">
        <v>0.99705814843751905</v>
      </c>
    </row>
    <row r="440" spans="1:4" x14ac:dyDescent="0.2">
      <c r="A440" s="12" t="s">
        <v>139</v>
      </c>
      <c r="B440" s="5" t="str">
        <f t="shared" si="10"/>
        <v>ERR337601</v>
      </c>
      <c r="C440" s="6" t="s">
        <v>42</v>
      </c>
      <c r="D440" s="7">
        <v>0.99700855038718195</v>
      </c>
    </row>
    <row r="441" spans="1:4" x14ac:dyDescent="0.2">
      <c r="A441" s="12" t="s">
        <v>199</v>
      </c>
      <c r="B441" s="5" t="str">
        <f t="shared" si="10"/>
        <v>ERR527343</v>
      </c>
      <c r="C441" s="6" t="s">
        <v>42</v>
      </c>
      <c r="D441" s="7">
        <v>0.99694214118755498</v>
      </c>
    </row>
    <row r="442" spans="1:4" x14ac:dyDescent="0.2">
      <c r="A442" s="12" t="s">
        <v>144</v>
      </c>
      <c r="B442" s="5" t="str">
        <f t="shared" si="10"/>
        <v>ERR337606</v>
      </c>
      <c r="C442" s="6" t="s">
        <v>42</v>
      </c>
      <c r="D442" s="7">
        <v>0.99693790880078403</v>
      </c>
    </row>
    <row r="443" spans="1:4" x14ac:dyDescent="0.2">
      <c r="A443" s="12" t="s">
        <v>54</v>
      </c>
      <c r="B443" s="5" t="str">
        <f t="shared" si="10"/>
        <v>ERR111721</v>
      </c>
      <c r="C443" s="6" t="s">
        <v>42</v>
      </c>
      <c r="D443" s="7">
        <v>0.99690398839150196</v>
      </c>
    </row>
    <row r="444" spans="1:4" x14ac:dyDescent="0.2">
      <c r="A444" s="12" t="s">
        <v>462</v>
      </c>
      <c r="B444" s="5" t="str">
        <f t="shared" si="10"/>
        <v>SRR1562970</v>
      </c>
      <c r="C444" s="6" t="s">
        <v>42</v>
      </c>
      <c r="D444" s="7">
        <v>0.99689006981300099</v>
      </c>
    </row>
    <row r="445" spans="1:4" x14ac:dyDescent="0.2">
      <c r="A445" s="12" t="s">
        <v>55</v>
      </c>
      <c r="B445" s="5" t="str">
        <f t="shared" si="10"/>
        <v>ERR111722</v>
      </c>
      <c r="C445" s="6" t="s">
        <v>42</v>
      </c>
      <c r="D445" s="7">
        <v>0.99685864803784396</v>
      </c>
    </row>
    <row r="446" spans="1:4" x14ac:dyDescent="0.2">
      <c r="A446" s="12" t="s">
        <v>58</v>
      </c>
      <c r="B446" s="5" t="str">
        <f t="shared" si="10"/>
        <v>ERR111725</v>
      </c>
      <c r="C446" s="6" t="s">
        <v>42</v>
      </c>
      <c r="D446" s="7">
        <v>0.99666594930359198</v>
      </c>
    </row>
    <row r="447" spans="1:4" x14ac:dyDescent="0.2">
      <c r="A447" s="12" t="s">
        <v>93</v>
      </c>
      <c r="B447" s="5" t="str">
        <f t="shared" ref="B447:B478" si="11">A447</f>
        <v>ERR1475355</v>
      </c>
      <c r="C447" s="6" t="s">
        <v>42</v>
      </c>
      <c r="D447" s="7">
        <v>0.99665873544432204</v>
      </c>
    </row>
    <row r="448" spans="1:4" x14ac:dyDescent="0.2">
      <c r="A448" s="12" t="s">
        <v>47</v>
      </c>
      <c r="B448" s="5" t="str">
        <f t="shared" si="11"/>
        <v>ERR111714</v>
      </c>
      <c r="C448" s="6" t="s">
        <v>42</v>
      </c>
      <c r="D448" s="7">
        <v>0.99661974804204601</v>
      </c>
    </row>
    <row r="449" spans="1:4" x14ac:dyDescent="0.2">
      <c r="A449" s="12" t="s">
        <v>52</v>
      </c>
      <c r="B449" s="5" t="str">
        <f t="shared" si="11"/>
        <v>ERR111719</v>
      </c>
      <c r="C449" s="6" t="s">
        <v>42</v>
      </c>
      <c r="D449" s="7">
        <v>0.99660116562426904</v>
      </c>
    </row>
    <row r="450" spans="1:4" x14ac:dyDescent="0.2">
      <c r="A450" s="12" t="s">
        <v>465</v>
      </c>
      <c r="B450" s="5" t="str">
        <f t="shared" si="11"/>
        <v>SRR1562974</v>
      </c>
      <c r="C450" s="6" t="s">
        <v>42</v>
      </c>
      <c r="D450" s="7">
        <v>0.99653295097529104</v>
      </c>
    </row>
    <row r="451" spans="1:4" x14ac:dyDescent="0.2">
      <c r="A451" s="12" t="s">
        <v>229</v>
      </c>
      <c r="B451" s="5" t="str">
        <f t="shared" si="11"/>
        <v>ERR527376</v>
      </c>
      <c r="C451" s="6" t="s">
        <v>42</v>
      </c>
      <c r="D451" s="7">
        <v>0.99643734526429295</v>
      </c>
    </row>
    <row r="452" spans="1:4" x14ac:dyDescent="0.2">
      <c r="A452" s="12" t="s">
        <v>214</v>
      </c>
      <c r="B452" s="5" t="str">
        <f t="shared" si="11"/>
        <v>ERR527361</v>
      </c>
      <c r="C452" s="6" t="s">
        <v>42</v>
      </c>
      <c r="D452" s="7">
        <v>0.99641041325902202</v>
      </c>
    </row>
    <row r="453" spans="1:4" x14ac:dyDescent="0.2">
      <c r="A453" s="12" t="s">
        <v>220</v>
      </c>
      <c r="B453" s="5" t="str">
        <f t="shared" si="11"/>
        <v>ERR527367</v>
      </c>
      <c r="C453" s="6" t="s">
        <v>42</v>
      </c>
      <c r="D453" s="7">
        <v>0.99629213470145295</v>
      </c>
    </row>
    <row r="454" spans="1:4" x14ac:dyDescent="0.2">
      <c r="A454" s="12" t="s">
        <v>208</v>
      </c>
      <c r="B454" s="5" t="str">
        <f t="shared" si="11"/>
        <v>ERR527352</v>
      </c>
      <c r="C454" s="6" t="s">
        <v>42</v>
      </c>
      <c r="D454" s="7">
        <v>0.99587372000375896</v>
      </c>
    </row>
    <row r="455" spans="1:4" x14ac:dyDescent="0.2">
      <c r="A455" s="12" t="s">
        <v>167</v>
      </c>
      <c r="B455" s="5" t="str">
        <f t="shared" si="11"/>
        <v>ERR337629</v>
      </c>
      <c r="C455" s="6" t="s">
        <v>42</v>
      </c>
      <c r="D455" s="7">
        <v>0.99578137343620698</v>
      </c>
    </row>
    <row r="456" spans="1:4" x14ac:dyDescent="0.2">
      <c r="A456" s="12" t="s">
        <v>160</v>
      </c>
      <c r="B456" s="5" t="str">
        <f t="shared" si="11"/>
        <v>ERR337622</v>
      </c>
      <c r="C456" s="6" t="s">
        <v>42</v>
      </c>
      <c r="D456" s="7">
        <v>0.99572878121720698</v>
      </c>
    </row>
    <row r="457" spans="1:4" x14ac:dyDescent="0.2">
      <c r="A457" s="12" t="s">
        <v>215</v>
      </c>
      <c r="B457" s="5" t="str">
        <f t="shared" si="11"/>
        <v>ERR527362</v>
      </c>
      <c r="C457" s="6" t="s">
        <v>42</v>
      </c>
      <c r="D457" s="7">
        <v>0.99561666773676805</v>
      </c>
    </row>
    <row r="458" spans="1:4" x14ac:dyDescent="0.2">
      <c r="A458" s="12" t="s">
        <v>200</v>
      </c>
      <c r="B458" s="5" t="str">
        <f t="shared" si="11"/>
        <v>ERR527344</v>
      </c>
      <c r="C458" s="6" t="s">
        <v>42</v>
      </c>
      <c r="D458" s="7">
        <v>0.99560523834562398</v>
      </c>
    </row>
    <row r="459" spans="1:4" x14ac:dyDescent="0.2">
      <c r="A459" s="12" t="s">
        <v>89</v>
      </c>
      <c r="B459" s="5" t="str">
        <f t="shared" si="11"/>
        <v>ERR1475351</v>
      </c>
      <c r="C459" s="6" t="s">
        <v>42</v>
      </c>
      <c r="D459" s="7">
        <v>0.99554333203784495</v>
      </c>
    </row>
    <row r="460" spans="1:4" x14ac:dyDescent="0.2">
      <c r="A460" s="12" t="s">
        <v>231</v>
      </c>
      <c r="B460" s="5" t="str">
        <f t="shared" si="11"/>
        <v>ERR527378</v>
      </c>
      <c r="C460" s="6" t="s">
        <v>42</v>
      </c>
      <c r="D460" s="7">
        <v>0.99553102101399804</v>
      </c>
    </row>
    <row r="461" spans="1:4" x14ac:dyDescent="0.2">
      <c r="A461" s="12" t="s">
        <v>141</v>
      </c>
      <c r="B461" s="5" t="str">
        <f t="shared" si="11"/>
        <v>ERR337603</v>
      </c>
      <c r="C461" s="6" t="s">
        <v>42</v>
      </c>
      <c r="D461" s="7">
        <v>0.99543710273016195</v>
      </c>
    </row>
    <row r="462" spans="1:4" x14ac:dyDescent="0.2">
      <c r="A462" s="12" t="s">
        <v>237</v>
      </c>
      <c r="B462" s="5" t="str">
        <f t="shared" si="11"/>
        <v>ERR527384</v>
      </c>
      <c r="C462" s="6" t="s">
        <v>42</v>
      </c>
      <c r="D462" s="7">
        <v>0.99531313223707296</v>
      </c>
    </row>
    <row r="463" spans="1:4" x14ac:dyDescent="0.2">
      <c r="A463" s="12" t="s">
        <v>558</v>
      </c>
      <c r="B463" s="5" t="str">
        <f t="shared" si="11"/>
        <v>SRR1568229</v>
      </c>
      <c r="C463" s="6" t="s">
        <v>42</v>
      </c>
      <c r="D463" s="7">
        <v>0.99529593927940296</v>
      </c>
    </row>
    <row r="464" spans="1:4" x14ac:dyDescent="0.2">
      <c r="A464" s="12" t="s">
        <v>228</v>
      </c>
      <c r="B464" s="5" t="str">
        <f t="shared" si="11"/>
        <v>ERR527375</v>
      </c>
      <c r="C464" s="6" t="s">
        <v>42</v>
      </c>
      <c r="D464" s="7">
        <v>0.99528267479072496</v>
      </c>
    </row>
    <row r="465" spans="1:4" x14ac:dyDescent="0.2">
      <c r="A465" s="12" t="s">
        <v>201</v>
      </c>
      <c r="B465" s="5" t="str">
        <f t="shared" si="11"/>
        <v>ERR527345</v>
      </c>
      <c r="C465" s="6" t="s">
        <v>42</v>
      </c>
      <c r="D465" s="7">
        <v>0.99527533862076201</v>
      </c>
    </row>
    <row r="466" spans="1:4" x14ac:dyDescent="0.2">
      <c r="A466" s="12" t="s">
        <v>233</v>
      </c>
      <c r="B466" s="5" t="str">
        <f t="shared" si="11"/>
        <v>ERR527380</v>
      </c>
      <c r="C466" s="6" t="s">
        <v>42</v>
      </c>
      <c r="D466" s="7">
        <v>0.99527468277479203</v>
      </c>
    </row>
    <row r="467" spans="1:4" x14ac:dyDescent="0.2">
      <c r="A467" s="12" t="s">
        <v>116</v>
      </c>
      <c r="B467" s="5" t="str">
        <f t="shared" si="11"/>
        <v>ERR164695</v>
      </c>
      <c r="C467" s="6" t="s">
        <v>42</v>
      </c>
      <c r="D467" s="7">
        <v>0.99524077344010398</v>
      </c>
    </row>
    <row r="468" spans="1:4" x14ac:dyDescent="0.2">
      <c r="A468" s="12" t="s">
        <v>157</v>
      </c>
      <c r="B468" s="5" t="str">
        <f t="shared" si="11"/>
        <v>ERR337619</v>
      </c>
      <c r="C468" s="6" t="s">
        <v>42</v>
      </c>
      <c r="D468" s="7">
        <v>0.99519219106300905</v>
      </c>
    </row>
    <row r="469" spans="1:4" x14ac:dyDescent="0.2">
      <c r="A469" s="12" t="s">
        <v>150</v>
      </c>
      <c r="B469" s="5" t="str">
        <f t="shared" si="11"/>
        <v>ERR337612</v>
      </c>
      <c r="C469" s="6" t="s">
        <v>42</v>
      </c>
      <c r="D469" s="7">
        <v>0.99517459013082099</v>
      </c>
    </row>
    <row r="470" spans="1:4" x14ac:dyDescent="0.2">
      <c r="A470" s="12" t="s">
        <v>142</v>
      </c>
      <c r="B470" s="5" t="str">
        <f t="shared" si="11"/>
        <v>ERR337604</v>
      </c>
      <c r="C470" s="6" t="s">
        <v>42</v>
      </c>
      <c r="D470" s="7">
        <v>0.99509724386251197</v>
      </c>
    </row>
    <row r="471" spans="1:4" x14ac:dyDescent="0.2">
      <c r="A471" s="12" t="s">
        <v>156</v>
      </c>
      <c r="B471" s="5" t="str">
        <f t="shared" si="11"/>
        <v>ERR337618</v>
      </c>
      <c r="C471" s="6" t="s">
        <v>42</v>
      </c>
      <c r="D471" s="7">
        <v>0.99494924799233697</v>
      </c>
    </row>
    <row r="472" spans="1:4" x14ac:dyDescent="0.2">
      <c r="A472" s="12" t="s">
        <v>136</v>
      </c>
      <c r="B472" s="5" t="str">
        <f t="shared" si="11"/>
        <v>ERR337597</v>
      </c>
      <c r="C472" s="6" t="s">
        <v>42</v>
      </c>
      <c r="D472" s="7">
        <v>0.99494585197913898</v>
      </c>
    </row>
    <row r="473" spans="1:4" x14ac:dyDescent="0.2">
      <c r="A473" s="12" t="s">
        <v>449</v>
      </c>
      <c r="B473" s="5" t="str">
        <f t="shared" si="11"/>
        <v>SRR1562845</v>
      </c>
      <c r="C473" s="6" t="s">
        <v>42</v>
      </c>
      <c r="D473" s="7">
        <v>0.99491397817706995</v>
      </c>
    </row>
    <row r="474" spans="1:4" x14ac:dyDescent="0.2">
      <c r="A474" s="12" t="s">
        <v>522</v>
      </c>
      <c r="B474" s="5" t="str">
        <f t="shared" si="11"/>
        <v>SRR1568180</v>
      </c>
      <c r="C474" s="6" t="s">
        <v>42</v>
      </c>
      <c r="D474" s="7">
        <v>0.99479927764537801</v>
      </c>
    </row>
    <row r="475" spans="1:4" x14ac:dyDescent="0.2">
      <c r="A475" s="12" t="s">
        <v>61</v>
      </c>
      <c r="B475" s="5" t="str">
        <f t="shared" si="11"/>
        <v>ERR111728</v>
      </c>
      <c r="C475" s="6" t="s">
        <v>42</v>
      </c>
      <c r="D475" s="7">
        <v>0.99466953337098596</v>
      </c>
    </row>
    <row r="476" spans="1:4" x14ac:dyDescent="0.2">
      <c r="A476" s="12" t="s">
        <v>478</v>
      </c>
      <c r="B476" s="5" t="str">
        <f t="shared" si="11"/>
        <v>SRR1568103</v>
      </c>
      <c r="C476" s="6" t="s">
        <v>42</v>
      </c>
      <c r="D476" s="7">
        <v>0.99461028943596796</v>
      </c>
    </row>
    <row r="477" spans="1:4" x14ac:dyDescent="0.2">
      <c r="A477" s="12" t="s">
        <v>46</v>
      </c>
      <c r="B477" s="5" t="str">
        <f t="shared" si="11"/>
        <v>ERR111713</v>
      </c>
      <c r="C477" s="6" t="s">
        <v>42</v>
      </c>
      <c r="D477" s="7">
        <v>0.99421512706371096</v>
      </c>
    </row>
    <row r="478" spans="1:4" x14ac:dyDescent="0.2">
      <c r="A478" s="12" t="s">
        <v>166</v>
      </c>
      <c r="B478" s="5" t="str">
        <f t="shared" si="11"/>
        <v>ERR337628</v>
      </c>
      <c r="C478" s="6" t="s">
        <v>42</v>
      </c>
      <c r="D478" s="7">
        <v>0.99359281543825395</v>
      </c>
    </row>
    <row r="479" spans="1:4" x14ac:dyDescent="0.2">
      <c r="A479" s="12" t="s">
        <v>502</v>
      </c>
      <c r="B479" s="5" t="str">
        <f t="shared" ref="B479:B510" si="12">A479</f>
        <v>SRR1568154</v>
      </c>
      <c r="C479" s="6" t="s">
        <v>42</v>
      </c>
      <c r="D479" s="7">
        <v>0.99325312283817802</v>
      </c>
    </row>
    <row r="480" spans="1:4" x14ac:dyDescent="0.2">
      <c r="A480" s="12" t="s">
        <v>148</v>
      </c>
      <c r="B480" s="5" t="str">
        <f t="shared" si="12"/>
        <v>ERR337610</v>
      </c>
      <c r="C480" s="6" t="s">
        <v>42</v>
      </c>
      <c r="D480" s="7">
        <v>0.99277197306885601</v>
      </c>
    </row>
    <row r="481" spans="1:4" x14ac:dyDescent="0.2">
      <c r="A481" s="12" t="s">
        <v>164</v>
      </c>
      <c r="B481" s="5" t="str">
        <f t="shared" si="12"/>
        <v>ERR337626</v>
      </c>
      <c r="C481" s="6" t="s">
        <v>42</v>
      </c>
      <c r="D481" s="7">
        <v>0.99247750116005096</v>
      </c>
    </row>
    <row r="482" spans="1:4" x14ac:dyDescent="0.2">
      <c r="A482" s="12" t="s">
        <v>244</v>
      </c>
      <c r="B482" s="5" t="str">
        <f t="shared" si="12"/>
        <v>ERR773745</v>
      </c>
      <c r="C482" s="6" t="s">
        <v>42</v>
      </c>
      <c r="D482" s="7">
        <v>0.99219180583783895</v>
      </c>
    </row>
    <row r="483" spans="1:4" x14ac:dyDescent="0.2">
      <c r="A483" s="12" t="s">
        <v>153</v>
      </c>
      <c r="B483" s="5" t="str">
        <f t="shared" si="12"/>
        <v>ERR337615</v>
      </c>
      <c r="C483" s="6" t="s">
        <v>42</v>
      </c>
      <c r="D483" s="7">
        <v>0.99012184878697596</v>
      </c>
    </row>
    <row r="484" spans="1:4" x14ac:dyDescent="0.2">
      <c r="A484" s="12" t="s">
        <v>154</v>
      </c>
      <c r="B484" s="5" t="str">
        <f t="shared" si="12"/>
        <v>ERR337616</v>
      </c>
      <c r="C484" s="6" t="s">
        <v>42</v>
      </c>
      <c r="D484" s="7">
        <v>0.98974727574736598</v>
      </c>
    </row>
    <row r="485" spans="1:4" x14ac:dyDescent="0.2">
      <c r="A485" s="12" t="s">
        <v>444</v>
      </c>
      <c r="B485" s="5" t="str">
        <f t="shared" si="12"/>
        <v>SRR1562671</v>
      </c>
      <c r="C485" s="6" t="s">
        <v>42</v>
      </c>
      <c r="D485" s="7">
        <v>0.98953820684114702</v>
      </c>
    </row>
    <row r="486" spans="1:4" x14ac:dyDescent="0.2">
      <c r="A486" s="12" t="s">
        <v>209</v>
      </c>
      <c r="B486" s="5" t="str">
        <f t="shared" si="12"/>
        <v>ERR527353</v>
      </c>
      <c r="C486" s="6" t="s">
        <v>42</v>
      </c>
      <c r="D486" s="7">
        <v>0.98909215732028899</v>
      </c>
    </row>
    <row r="487" spans="1:4" x14ac:dyDescent="0.2">
      <c r="A487" s="12" t="s">
        <v>48</v>
      </c>
      <c r="B487" s="5" t="str">
        <f t="shared" si="12"/>
        <v>ERR111715</v>
      </c>
      <c r="C487" s="6" t="s">
        <v>42</v>
      </c>
      <c r="D487" s="7">
        <v>0.98851123606312097</v>
      </c>
    </row>
    <row r="488" spans="1:4" x14ac:dyDescent="0.2">
      <c r="A488" s="12" t="s">
        <v>149</v>
      </c>
      <c r="B488" s="5" t="str">
        <f t="shared" si="12"/>
        <v>ERR337611</v>
      </c>
      <c r="C488" s="6" t="s">
        <v>42</v>
      </c>
      <c r="D488" s="7">
        <v>0.988117235651221</v>
      </c>
    </row>
    <row r="489" spans="1:4" x14ac:dyDescent="0.2">
      <c r="A489" s="12" t="s">
        <v>88</v>
      </c>
      <c r="B489" s="5" t="str">
        <f t="shared" si="12"/>
        <v>ERR1475350</v>
      </c>
      <c r="C489" s="6" t="s">
        <v>42</v>
      </c>
      <c r="D489" s="7">
        <v>0.98690941435848001</v>
      </c>
    </row>
    <row r="490" spans="1:4" x14ac:dyDescent="0.2">
      <c r="A490" s="12" t="s">
        <v>205</v>
      </c>
      <c r="B490" s="5" t="str">
        <f t="shared" si="12"/>
        <v>ERR527348</v>
      </c>
      <c r="C490" s="6" t="s">
        <v>42</v>
      </c>
      <c r="D490" s="7">
        <v>0.98645495667551797</v>
      </c>
    </row>
    <row r="491" spans="1:4" x14ac:dyDescent="0.2">
      <c r="A491" s="12" t="s">
        <v>194</v>
      </c>
      <c r="B491" s="5" t="str">
        <f t="shared" si="12"/>
        <v>ERR527338</v>
      </c>
      <c r="C491" s="6" t="s">
        <v>42</v>
      </c>
      <c r="D491" s="7">
        <v>0.984857503714891</v>
      </c>
    </row>
    <row r="492" spans="1:4" x14ac:dyDescent="0.2">
      <c r="A492" s="12" t="s">
        <v>230</v>
      </c>
      <c r="B492" s="5" t="str">
        <f t="shared" si="12"/>
        <v>ERR527377</v>
      </c>
      <c r="C492" s="6" t="s">
        <v>42</v>
      </c>
      <c r="D492" s="7">
        <v>0.97213507089423201</v>
      </c>
    </row>
    <row r="493" spans="1:4" x14ac:dyDescent="0.2">
      <c r="A493" s="12" t="s">
        <v>234</v>
      </c>
      <c r="B493" s="5" t="str">
        <f t="shared" si="12"/>
        <v>ERR527381</v>
      </c>
      <c r="C493" s="6" t="s">
        <v>42</v>
      </c>
      <c r="D493" s="7">
        <v>0.97153926463092899</v>
      </c>
    </row>
    <row r="494" spans="1:4" x14ac:dyDescent="0.2">
      <c r="A494" s="12" t="s">
        <v>146</v>
      </c>
      <c r="B494" s="5" t="str">
        <f t="shared" si="12"/>
        <v>ERR337608</v>
      </c>
      <c r="C494" s="6" t="s">
        <v>42</v>
      </c>
      <c r="D494" s="7">
        <v>0.96979241484802503</v>
      </c>
    </row>
    <row r="495" spans="1:4" x14ac:dyDescent="0.2">
      <c r="A495" s="12" t="s">
        <v>218</v>
      </c>
      <c r="B495" s="5" t="str">
        <f t="shared" si="12"/>
        <v>ERR527365</v>
      </c>
      <c r="C495" s="6" t="s">
        <v>42</v>
      </c>
      <c r="D495" s="7">
        <v>0.96773395903417203</v>
      </c>
    </row>
    <row r="496" spans="1:4" x14ac:dyDescent="0.2">
      <c r="A496" s="12" t="s">
        <v>236</v>
      </c>
      <c r="B496" s="5" t="str">
        <f t="shared" si="12"/>
        <v>ERR527383</v>
      </c>
      <c r="C496" s="6" t="s">
        <v>42</v>
      </c>
      <c r="D496" s="7">
        <v>0.96093223913367098</v>
      </c>
    </row>
    <row r="497" spans="1:4" x14ac:dyDescent="0.2">
      <c r="A497" s="12" t="s">
        <v>51</v>
      </c>
      <c r="B497" s="5" t="str">
        <f t="shared" si="12"/>
        <v>ERR111718</v>
      </c>
      <c r="C497" s="6" t="s">
        <v>42</v>
      </c>
      <c r="D497" s="7">
        <v>0.96036368078554202</v>
      </c>
    </row>
    <row r="498" spans="1:4" x14ac:dyDescent="0.2">
      <c r="A498" s="12" t="s">
        <v>195</v>
      </c>
      <c r="B498" s="5" t="str">
        <f t="shared" si="12"/>
        <v>ERR527339</v>
      </c>
      <c r="C498" s="6" t="s">
        <v>42</v>
      </c>
      <c r="D498" s="7">
        <v>0.95669792876367599</v>
      </c>
    </row>
    <row r="499" spans="1:4" x14ac:dyDescent="0.2">
      <c r="A499" s="12" t="s">
        <v>224</v>
      </c>
      <c r="B499" s="5" t="str">
        <f t="shared" si="12"/>
        <v>ERR527371</v>
      </c>
      <c r="C499" s="6" t="s">
        <v>42</v>
      </c>
      <c r="D499" s="7">
        <v>0.94561550016732698</v>
      </c>
    </row>
    <row r="500" spans="1:4" x14ac:dyDescent="0.2">
      <c r="A500" s="12" t="s">
        <v>43</v>
      </c>
      <c r="B500" s="5" t="str">
        <f t="shared" si="12"/>
        <v>ERR111710</v>
      </c>
      <c r="C500" s="6" t="s">
        <v>42</v>
      </c>
      <c r="D500" s="7">
        <v>0.927305918514717</v>
      </c>
    </row>
    <row r="501" spans="1:4" x14ac:dyDescent="0.2">
      <c r="A501" s="12" t="s">
        <v>45</v>
      </c>
      <c r="B501" s="5" t="str">
        <f t="shared" si="12"/>
        <v>ERR111712</v>
      </c>
      <c r="C501" s="6" t="s">
        <v>42</v>
      </c>
      <c r="D501" s="7">
        <v>0.92653276438542798</v>
      </c>
    </row>
    <row r="502" spans="1:4" x14ac:dyDescent="0.2">
      <c r="A502" s="12" t="s">
        <v>155</v>
      </c>
      <c r="B502" s="5" t="str">
        <f t="shared" si="12"/>
        <v>ERR337617</v>
      </c>
      <c r="C502" s="6" t="s">
        <v>42</v>
      </c>
      <c r="D502" s="7">
        <v>0.91428126717939795</v>
      </c>
    </row>
    <row r="503" spans="1:4" x14ac:dyDescent="0.2">
      <c r="A503" s="12" t="s">
        <v>184</v>
      </c>
      <c r="B503" s="5" t="str">
        <f t="shared" si="12"/>
        <v>ERR426035</v>
      </c>
      <c r="C503" s="6" t="s">
        <v>42</v>
      </c>
      <c r="D503" s="7">
        <v>0.90926395042804098</v>
      </c>
    </row>
    <row r="504" spans="1:4" x14ac:dyDescent="0.2">
      <c r="A504" s="12" t="s">
        <v>212</v>
      </c>
      <c r="B504" s="5" t="str">
        <f t="shared" si="12"/>
        <v>ERR527356</v>
      </c>
      <c r="C504" s="6" t="s">
        <v>42</v>
      </c>
      <c r="D504" s="7">
        <v>0.88003696414968702</v>
      </c>
    </row>
    <row r="505" spans="1:4" x14ac:dyDescent="0.2">
      <c r="A505" s="12" t="s">
        <v>135</v>
      </c>
      <c r="B505" s="5" t="str">
        <f t="shared" si="12"/>
        <v>ERR337596</v>
      </c>
      <c r="C505" s="6" t="s">
        <v>42</v>
      </c>
      <c r="D505" s="7">
        <v>0.87495190690186297</v>
      </c>
    </row>
    <row r="506" spans="1:4" x14ac:dyDescent="0.2">
      <c r="A506" s="12" t="s">
        <v>56</v>
      </c>
      <c r="B506" s="5" t="str">
        <f t="shared" si="12"/>
        <v>ERR111723</v>
      </c>
      <c r="C506" s="6" t="s">
        <v>42</v>
      </c>
      <c r="D506" s="7">
        <v>0.87352367077794901</v>
      </c>
    </row>
    <row r="507" spans="1:4" x14ac:dyDescent="0.2">
      <c r="A507" s="12" t="s">
        <v>90</v>
      </c>
      <c r="B507" s="5" t="str">
        <f t="shared" si="12"/>
        <v>ERR1475352</v>
      </c>
      <c r="C507" s="6" t="s">
        <v>42</v>
      </c>
      <c r="D507" s="7">
        <v>0.87007778381002299</v>
      </c>
    </row>
    <row r="508" spans="1:4" x14ac:dyDescent="0.2">
      <c r="A508" s="12" t="s">
        <v>163</v>
      </c>
      <c r="B508" s="5" t="str">
        <f t="shared" si="12"/>
        <v>ERR337625</v>
      </c>
      <c r="C508" s="6" t="s">
        <v>42</v>
      </c>
      <c r="D508" s="7">
        <v>0.868029583325726</v>
      </c>
    </row>
    <row r="509" spans="1:4" x14ac:dyDescent="0.2">
      <c r="A509" s="12" t="s">
        <v>57</v>
      </c>
      <c r="B509" s="5" t="str">
        <f t="shared" si="12"/>
        <v>ERR111724</v>
      </c>
      <c r="C509" s="6" t="s">
        <v>42</v>
      </c>
      <c r="D509" s="7">
        <v>0.85453916915936101</v>
      </c>
    </row>
    <row r="510" spans="1:4" x14ac:dyDescent="0.2">
      <c r="A510" s="12" t="s">
        <v>92</v>
      </c>
      <c r="B510" s="5" t="str">
        <f t="shared" si="12"/>
        <v>ERR1475354</v>
      </c>
      <c r="C510" s="6" t="s">
        <v>42</v>
      </c>
      <c r="D510" s="7">
        <v>0.83865127549868201</v>
      </c>
    </row>
    <row r="511" spans="1:4" x14ac:dyDescent="0.2">
      <c r="A511" s="12" t="s">
        <v>245</v>
      </c>
      <c r="B511" s="5" t="str">
        <f t="shared" ref="B511:B542" si="13">A511</f>
        <v>ERR773746</v>
      </c>
      <c r="C511" s="6" t="s">
        <v>42</v>
      </c>
      <c r="D511" s="7">
        <v>0.83171392026353597</v>
      </c>
    </row>
    <row r="512" spans="1:4" x14ac:dyDescent="0.2">
      <c r="A512" s="12" t="s">
        <v>508</v>
      </c>
      <c r="B512" s="5" t="str">
        <f t="shared" si="13"/>
        <v>SRR1568161</v>
      </c>
      <c r="C512" s="6" t="s">
        <v>42</v>
      </c>
      <c r="D512" s="7">
        <v>0.81257374241712699</v>
      </c>
    </row>
    <row r="513" spans="1:4" x14ac:dyDescent="0.2">
      <c r="A513" s="12" t="s">
        <v>159</v>
      </c>
      <c r="B513" s="5" t="str">
        <f t="shared" si="13"/>
        <v>ERR337621</v>
      </c>
      <c r="C513" s="6" t="s">
        <v>42</v>
      </c>
      <c r="D513" s="7">
        <v>0.802410489507838</v>
      </c>
    </row>
    <row r="514" spans="1:4" x14ac:dyDescent="0.2">
      <c r="A514" s="12" t="s">
        <v>44</v>
      </c>
      <c r="B514" s="5" t="str">
        <f t="shared" si="13"/>
        <v>ERR111711</v>
      </c>
      <c r="C514" s="6" t="s">
        <v>42</v>
      </c>
      <c r="D514" s="7">
        <v>0.78560444986348499</v>
      </c>
    </row>
    <row r="515" spans="1:4" x14ac:dyDescent="0.2">
      <c r="A515" s="12" t="s">
        <v>207</v>
      </c>
      <c r="B515" s="5" t="str">
        <f t="shared" si="13"/>
        <v>ERR527351</v>
      </c>
      <c r="C515" s="6" t="s">
        <v>42</v>
      </c>
      <c r="D515" s="7">
        <v>0.78092076041055702</v>
      </c>
    </row>
    <row r="516" spans="1:4" x14ac:dyDescent="0.2">
      <c r="A516" s="12" t="s">
        <v>151</v>
      </c>
      <c r="B516" s="5" t="str">
        <f t="shared" si="13"/>
        <v>ERR337613</v>
      </c>
      <c r="C516" s="6" t="s">
        <v>42</v>
      </c>
      <c r="D516" s="7">
        <v>0.76653352330733604</v>
      </c>
    </row>
    <row r="517" spans="1:4" x14ac:dyDescent="0.2">
      <c r="A517" s="12" t="s">
        <v>158</v>
      </c>
      <c r="B517" s="5" t="str">
        <f t="shared" si="13"/>
        <v>ERR337620</v>
      </c>
      <c r="C517" s="6" t="s">
        <v>42</v>
      </c>
      <c r="D517" s="7">
        <v>0.73280854356741698</v>
      </c>
    </row>
    <row r="518" spans="1:4" x14ac:dyDescent="0.2">
      <c r="A518" s="12" t="s">
        <v>227</v>
      </c>
      <c r="B518" s="5" t="str">
        <f t="shared" si="13"/>
        <v>ERR527374</v>
      </c>
      <c r="C518" s="6" t="s">
        <v>42</v>
      </c>
      <c r="D518" s="7">
        <v>0.70438131165274998</v>
      </c>
    </row>
    <row r="519" spans="1:4" x14ac:dyDescent="0.2">
      <c r="A519" s="12" t="s">
        <v>182</v>
      </c>
      <c r="B519" s="5" t="str">
        <f t="shared" si="13"/>
        <v>ERR404246</v>
      </c>
      <c r="C519" s="6" t="s">
        <v>42</v>
      </c>
      <c r="D519" s="7">
        <v>0.67150555506915</v>
      </c>
    </row>
    <row r="520" spans="1:4" x14ac:dyDescent="0.2">
      <c r="A520" s="12" t="s">
        <v>457</v>
      </c>
      <c r="B520" s="5" t="str">
        <f t="shared" si="13"/>
        <v>SRR1562962</v>
      </c>
      <c r="C520" s="6" t="s">
        <v>42</v>
      </c>
      <c r="D520" s="7">
        <v>0.66919323275570997</v>
      </c>
    </row>
    <row r="521" spans="1:4" x14ac:dyDescent="0.2">
      <c r="A521" s="12" t="s">
        <v>425</v>
      </c>
      <c r="B521" s="5" t="str">
        <f t="shared" si="13"/>
        <v>SRR1562520</v>
      </c>
      <c r="C521" s="6" t="s">
        <v>42</v>
      </c>
      <c r="D521" s="7">
        <v>0.64799849069061199</v>
      </c>
    </row>
    <row r="522" spans="1:4" x14ac:dyDescent="0.2">
      <c r="A522" s="12" t="s">
        <v>147</v>
      </c>
      <c r="B522" s="5" t="str">
        <f t="shared" si="13"/>
        <v>ERR337609</v>
      </c>
      <c r="C522" s="6" t="s">
        <v>42</v>
      </c>
      <c r="D522" s="7">
        <v>0.63032232813063505</v>
      </c>
    </row>
    <row r="523" spans="1:4" x14ac:dyDescent="0.2">
      <c r="A523" s="12" t="s">
        <v>455</v>
      </c>
      <c r="B523" s="5" t="str">
        <f t="shared" si="13"/>
        <v>SRR1562959</v>
      </c>
      <c r="C523" s="6" t="s">
        <v>42</v>
      </c>
      <c r="D523" s="7">
        <v>0.61768545587447599</v>
      </c>
    </row>
    <row r="524" spans="1:4" x14ac:dyDescent="0.2">
      <c r="A524" s="12" t="s">
        <v>143</v>
      </c>
      <c r="B524" s="5" t="str">
        <f t="shared" si="13"/>
        <v>ERR337605</v>
      </c>
      <c r="C524" s="6" t="s">
        <v>42</v>
      </c>
      <c r="D524" s="7">
        <v>0.61412949044295395</v>
      </c>
    </row>
    <row r="525" spans="1:4" x14ac:dyDescent="0.2">
      <c r="A525" s="12" t="s">
        <v>500</v>
      </c>
      <c r="B525" s="5" t="str">
        <f t="shared" si="13"/>
        <v>SRR1568152</v>
      </c>
      <c r="C525" s="6" t="s">
        <v>42</v>
      </c>
      <c r="D525" s="7">
        <v>0.61399490360809605</v>
      </c>
    </row>
    <row r="526" spans="1:4" x14ac:dyDescent="0.2">
      <c r="A526" s="12" t="s">
        <v>134</v>
      </c>
      <c r="B526" s="5" t="str">
        <f t="shared" si="13"/>
        <v>ERR337595</v>
      </c>
      <c r="C526" s="6" t="s">
        <v>42</v>
      </c>
      <c r="D526" s="7">
        <v>0.60796878693888501</v>
      </c>
    </row>
    <row r="527" spans="1:4" x14ac:dyDescent="0.2">
      <c r="A527" s="12" t="s">
        <v>91</v>
      </c>
      <c r="B527" s="5" t="str">
        <f t="shared" si="13"/>
        <v>ERR1475353</v>
      </c>
      <c r="C527" s="6" t="s">
        <v>42</v>
      </c>
      <c r="D527" s="7">
        <v>0.59555054288548703</v>
      </c>
    </row>
    <row r="528" spans="1:4" x14ac:dyDescent="0.2">
      <c r="A528" s="12" t="s">
        <v>41</v>
      </c>
      <c r="B528" s="5" t="str">
        <f t="shared" si="13"/>
        <v>ERR111709</v>
      </c>
      <c r="C528" s="6" t="s">
        <v>42</v>
      </c>
      <c r="D528" s="7">
        <v>0.58040063170679002</v>
      </c>
    </row>
    <row r="529" spans="1:4" x14ac:dyDescent="0.2">
      <c r="A529" s="12" t="s">
        <v>140</v>
      </c>
      <c r="B529" s="5" t="str">
        <f t="shared" si="13"/>
        <v>ERR337602</v>
      </c>
      <c r="C529" s="6" t="s">
        <v>42</v>
      </c>
      <c r="D529" s="7">
        <v>0.57831749712276403</v>
      </c>
    </row>
    <row r="530" spans="1:4" x14ac:dyDescent="0.2">
      <c r="A530" s="12" t="s">
        <v>206</v>
      </c>
      <c r="B530" s="5" t="str">
        <f t="shared" si="13"/>
        <v>ERR527350</v>
      </c>
      <c r="C530" s="6" t="s">
        <v>42</v>
      </c>
      <c r="D530" s="7">
        <v>0.57544502438687695</v>
      </c>
    </row>
    <row r="531" spans="1:4" x14ac:dyDescent="0.2">
      <c r="A531" s="12" t="s">
        <v>50</v>
      </c>
      <c r="B531" s="5" t="str">
        <f t="shared" si="13"/>
        <v>ERR111717</v>
      </c>
      <c r="C531" s="6" t="s">
        <v>42</v>
      </c>
      <c r="D531" s="7">
        <v>0.55259131784203397</v>
      </c>
    </row>
    <row r="532" spans="1:4" x14ac:dyDescent="0.2">
      <c r="A532" s="12" t="s">
        <v>213</v>
      </c>
      <c r="B532" s="5" t="str">
        <f t="shared" si="13"/>
        <v>ERR527358</v>
      </c>
      <c r="C532" s="6" t="s">
        <v>42</v>
      </c>
      <c r="D532" s="7">
        <v>0.53804501715188702</v>
      </c>
    </row>
    <row r="533" spans="1:4" x14ac:dyDescent="0.2">
      <c r="A533" s="12" t="s">
        <v>546</v>
      </c>
      <c r="B533" s="5" t="str">
        <f t="shared" si="13"/>
        <v>SRR1568209</v>
      </c>
      <c r="C533" s="6" t="s">
        <v>42</v>
      </c>
      <c r="D533" s="7">
        <v>0.53519579870516798</v>
      </c>
    </row>
    <row r="534" spans="1:4" x14ac:dyDescent="0.2">
      <c r="A534" s="12" t="s">
        <v>152</v>
      </c>
      <c r="B534" s="5" t="str">
        <f t="shared" si="13"/>
        <v>ERR337614</v>
      </c>
      <c r="C534" s="6" t="s">
        <v>42</v>
      </c>
      <c r="D534" s="7">
        <v>0.51468586503268099</v>
      </c>
    </row>
    <row r="535" spans="1:4" x14ac:dyDescent="0.2">
      <c r="A535" s="12" t="s">
        <v>198</v>
      </c>
      <c r="B535" s="5" t="str">
        <f t="shared" si="13"/>
        <v>ERR527342</v>
      </c>
      <c r="C535" s="6" t="s">
        <v>42</v>
      </c>
      <c r="D535" s="7">
        <v>0.51103818599739204</v>
      </c>
    </row>
    <row r="536" spans="1:4" x14ac:dyDescent="0.2">
      <c r="A536" s="12" t="s">
        <v>232</v>
      </c>
      <c r="B536" s="5" t="str">
        <f t="shared" si="13"/>
        <v>ERR527379</v>
      </c>
      <c r="C536" s="6" t="s">
        <v>42</v>
      </c>
      <c r="D536" s="7">
        <v>0.50577412510647102</v>
      </c>
    </row>
    <row r="537" spans="1:4" x14ac:dyDescent="0.2">
      <c r="A537" s="12" t="s">
        <v>59</v>
      </c>
      <c r="B537" s="5" t="str">
        <f t="shared" si="13"/>
        <v>ERR111726</v>
      </c>
      <c r="C537" s="6" t="s">
        <v>42</v>
      </c>
      <c r="D537" s="7">
        <v>0.50478913100550504</v>
      </c>
    </row>
    <row r="538" spans="1:4" x14ac:dyDescent="0.2">
      <c r="A538" s="12" t="s">
        <v>497</v>
      </c>
      <c r="B538" s="5" t="str">
        <f t="shared" si="13"/>
        <v>SRR1568148</v>
      </c>
      <c r="C538" s="6" t="s">
        <v>42</v>
      </c>
      <c r="D538" s="7">
        <v>0.46094342036140101</v>
      </c>
    </row>
    <row r="539" spans="1:4" x14ac:dyDescent="0.2">
      <c r="A539" s="12" t="s">
        <v>49</v>
      </c>
      <c r="B539" s="5" t="str">
        <f t="shared" si="13"/>
        <v>ERR111716</v>
      </c>
      <c r="C539" s="6" t="s">
        <v>42</v>
      </c>
      <c r="D539" s="7">
        <v>0.42957162820401601</v>
      </c>
    </row>
    <row r="540" spans="1:4" x14ac:dyDescent="0.2">
      <c r="A540" s="12" t="s">
        <v>53</v>
      </c>
      <c r="B540" s="5" t="str">
        <f t="shared" si="13"/>
        <v>ERR111720</v>
      </c>
      <c r="C540" s="6" t="s">
        <v>42</v>
      </c>
      <c r="D540" s="7">
        <v>0.40660872692491901</v>
      </c>
    </row>
    <row r="541" spans="1:4" x14ac:dyDescent="0.2">
      <c r="A541" s="12" t="s">
        <v>161</v>
      </c>
      <c r="B541" s="5" t="str">
        <f t="shared" si="13"/>
        <v>ERR337623</v>
      </c>
      <c r="C541" s="6" t="s">
        <v>42</v>
      </c>
      <c r="D541" s="7">
        <v>0.35632113229505502</v>
      </c>
    </row>
    <row r="542" spans="1:4" x14ac:dyDescent="0.2">
      <c r="A542" s="12" t="s">
        <v>481</v>
      </c>
      <c r="B542" s="5" t="str">
        <f t="shared" si="13"/>
        <v>SRR1568109</v>
      </c>
      <c r="C542" s="6" t="s">
        <v>42</v>
      </c>
      <c r="D542" s="7">
        <v>0.28035974222757198</v>
      </c>
    </row>
    <row r="543" spans="1:4" x14ac:dyDescent="0.2">
      <c r="A543" s="12" t="s">
        <v>385</v>
      </c>
      <c r="B543" s="12" t="s">
        <v>725</v>
      </c>
      <c r="C543" s="6" t="s">
        <v>607</v>
      </c>
      <c r="D543" s="7">
        <v>3.3306690738754701E-16</v>
      </c>
    </row>
    <row r="544" spans="1:4" x14ac:dyDescent="0.2">
      <c r="A544" s="12" t="s">
        <v>304</v>
      </c>
      <c r="B544" s="12" t="s">
        <v>726</v>
      </c>
      <c r="C544" s="6" t="s">
        <v>606</v>
      </c>
      <c r="D544" s="7">
        <v>0.99727330726534702</v>
      </c>
    </row>
    <row r="545" spans="1:4" x14ac:dyDescent="0.2">
      <c r="A545" s="12" t="s">
        <v>308</v>
      </c>
      <c r="B545" s="12" t="s">
        <v>727</v>
      </c>
      <c r="C545" s="6" t="s">
        <v>606</v>
      </c>
      <c r="D545" s="7">
        <v>0.99707311856380698</v>
      </c>
    </row>
    <row r="546" spans="1:4" x14ac:dyDescent="0.2">
      <c r="A546" s="12" t="s">
        <v>307</v>
      </c>
      <c r="B546" s="12" t="s">
        <v>728</v>
      </c>
      <c r="C546" s="6" t="s">
        <v>606</v>
      </c>
      <c r="D546" s="7">
        <v>0.99316810857789395</v>
      </c>
    </row>
    <row r="547" spans="1:4" x14ac:dyDescent="0.2">
      <c r="A547" s="12" t="s">
        <v>17</v>
      </c>
      <c r="B547" s="5" t="str">
        <f t="shared" ref="B547:B560" si="14">A547</f>
        <v>ERR022866</v>
      </c>
      <c r="C547" s="6" t="s">
        <v>12</v>
      </c>
      <c r="D547" s="7">
        <v>0.99684136290449099</v>
      </c>
    </row>
    <row r="548" spans="1:4" x14ac:dyDescent="0.2">
      <c r="A548" s="12" t="s">
        <v>22</v>
      </c>
      <c r="B548" s="5" t="str">
        <f t="shared" si="14"/>
        <v>ERR023161</v>
      </c>
      <c r="C548" s="6" t="s">
        <v>12</v>
      </c>
      <c r="D548" s="7">
        <v>0.99652736612533399</v>
      </c>
    </row>
    <row r="549" spans="1:4" x14ac:dyDescent="0.2">
      <c r="A549" s="12" t="s">
        <v>13</v>
      </c>
      <c r="B549" s="5" t="str">
        <f t="shared" si="14"/>
        <v>ERR021981</v>
      </c>
      <c r="C549" s="6" t="s">
        <v>12</v>
      </c>
      <c r="D549" s="7">
        <v>0.99626432847402102</v>
      </c>
    </row>
    <row r="550" spans="1:4" x14ac:dyDescent="0.2">
      <c r="A550" s="12" t="s">
        <v>14</v>
      </c>
      <c r="B550" s="5" t="str">
        <f t="shared" si="14"/>
        <v>ERR021982</v>
      </c>
      <c r="C550" s="6" t="s">
        <v>12</v>
      </c>
      <c r="D550" s="7">
        <v>0.98807829742634501</v>
      </c>
    </row>
    <row r="551" spans="1:4" x14ac:dyDescent="0.2">
      <c r="A551" s="12" t="s">
        <v>15</v>
      </c>
      <c r="B551" s="5" t="str">
        <f t="shared" si="14"/>
        <v>ERR021983</v>
      </c>
      <c r="C551" s="6" t="s">
        <v>12</v>
      </c>
      <c r="D551" s="7">
        <v>0.97948825546691898</v>
      </c>
    </row>
    <row r="552" spans="1:4" x14ac:dyDescent="0.2">
      <c r="A552" s="12" t="s">
        <v>181</v>
      </c>
      <c r="B552" s="5" t="str">
        <f t="shared" si="14"/>
        <v>ERR388796</v>
      </c>
      <c r="C552" s="6" t="s">
        <v>12</v>
      </c>
      <c r="D552" s="7">
        <v>0.86082924739308497</v>
      </c>
    </row>
    <row r="553" spans="1:4" x14ac:dyDescent="0.2">
      <c r="A553" s="12" t="s">
        <v>118</v>
      </c>
      <c r="B553" s="5" t="str">
        <f t="shared" si="14"/>
        <v>ERR175494</v>
      </c>
      <c r="C553" s="6" t="s">
        <v>12</v>
      </c>
      <c r="D553" s="7">
        <v>0.81346562259691502</v>
      </c>
    </row>
    <row r="554" spans="1:4" x14ac:dyDescent="0.2">
      <c r="A554" s="12" t="s">
        <v>122</v>
      </c>
      <c r="B554" s="5" t="str">
        <f t="shared" si="14"/>
        <v>ERR211538</v>
      </c>
      <c r="C554" s="6" t="s">
        <v>12</v>
      </c>
      <c r="D554" s="7">
        <v>0.74868382836088898</v>
      </c>
    </row>
    <row r="555" spans="1:4" x14ac:dyDescent="0.2">
      <c r="A555" s="12" t="s">
        <v>190</v>
      </c>
      <c r="B555" s="5" t="str">
        <f t="shared" si="14"/>
        <v>ERR490260</v>
      </c>
      <c r="C555" s="6" t="s">
        <v>12</v>
      </c>
      <c r="D555" s="7">
        <v>0.73425975100017404</v>
      </c>
    </row>
    <row r="556" spans="1:4" x14ac:dyDescent="0.2">
      <c r="A556" s="12" t="s">
        <v>188</v>
      </c>
      <c r="B556" s="5" t="str">
        <f t="shared" si="14"/>
        <v>ERR484719</v>
      </c>
      <c r="C556" s="6" t="s">
        <v>12</v>
      </c>
      <c r="D556" s="7">
        <v>0.70995504062359205</v>
      </c>
    </row>
    <row r="557" spans="1:4" x14ac:dyDescent="0.2">
      <c r="A557" s="12" t="s">
        <v>189</v>
      </c>
      <c r="B557" s="5" t="str">
        <f t="shared" si="14"/>
        <v>ERR484728</v>
      </c>
      <c r="C557" s="6" t="s">
        <v>12</v>
      </c>
      <c r="D557" s="7">
        <v>0.68332169780409602</v>
      </c>
    </row>
    <row r="558" spans="1:4" x14ac:dyDescent="0.2">
      <c r="A558" s="12" t="s">
        <v>117</v>
      </c>
      <c r="B558" s="5" t="str">
        <f t="shared" si="14"/>
        <v>ERR171580</v>
      </c>
      <c r="C558" s="6" t="s">
        <v>12</v>
      </c>
      <c r="D558" s="7">
        <v>0.54800122181397104</v>
      </c>
    </row>
    <row r="559" spans="1:4" x14ac:dyDescent="0.2">
      <c r="A559" s="12" t="s">
        <v>129</v>
      </c>
      <c r="B559" s="5" t="str">
        <f t="shared" si="14"/>
        <v>ERR216527</v>
      </c>
      <c r="C559" s="6" t="s">
        <v>12</v>
      </c>
      <c r="D559" s="7">
        <v>0.44918745002830701</v>
      </c>
    </row>
    <row r="560" spans="1:4" x14ac:dyDescent="0.2">
      <c r="A560" s="13" t="s">
        <v>11</v>
      </c>
      <c r="B560" s="14" t="str">
        <f t="shared" si="14"/>
        <v>ERR021980</v>
      </c>
      <c r="C560" s="15" t="s">
        <v>12</v>
      </c>
      <c r="D560" s="16">
        <v>0.40929670181428002</v>
      </c>
    </row>
    <row r="561" spans="1:1" x14ac:dyDescent="0.2">
      <c r="A561" s="4"/>
    </row>
  </sheetData>
  <sortState xmlns:xlrd2="http://schemas.microsoft.com/office/spreadsheetml/2017/richdata2" ref="A3:D560">
    <sortCondition ref="C3:C560"/>
    <sortCondition descending="1" ref="D3:D56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D1</vt:lpstr>
      <vt:lpstr>'SD1'!metadata_new_pipeline_final_run_fws_v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4T15:53:01Z</dcterms:created>
  <dcterms:modified xsi:type="dcterms:W3CDTF">2021-04-25T21:07:32Z</dcterms:modified>
</cp:coreProperties>
</file>